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wizar\Documents\Lab management\papers\FOXO1A\nature\Supplementary information\"/>
    </mc:Choice>
  </mc:AlternateContent>
  <xr:revisionPtr revIDLastSave="0" documentId="13_ncr:1_{5AEFDF09-8CD4-41DA-A174-2CAA4180F13C}" xr6:coauthVersionLast="47" xr6:coauthVersionMax="47" xr10:uidLastSave="{00000000-0000-0000-0000-000000000000}"/>
  <bookViews>
    <workbookView xWindow="-98" yWindow="-98" windowWidth="21795" windowHeight="13096" activeTab="3" xr2:uid="{00000000-000D-0000-FFFF-FFFF00000000}"/>
  </bookViews>
  <sheets>
    <sheet name="CxR 4c4h37c2h up" sheetId="2" r:id="rId1"/>
    <sheet name="CxR 4c4h37c2h down" sheetId="3" r:id="rId2"/>
    <sheet name="RNA-seq 4c4h37c2h up" sheetId="5" r:id="rId3"/>
    <sheet name="RNA-seq 4c4h37c2h dow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9B53137-4D66-4768-971C-902069ED61E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C7207E0-0002-45DA-B558-F20AB670C7D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B52C59F-02DE-4C8A-A7E5-D7A0A6DD387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2256A7C-1A39-4C1B-A30D-8E0EB028857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9764F63-9CD6-4EB6-AEB0-6F4FE2C0315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D64AD6E-F36C-45AD-A6B4-B2BA31E6B9D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5F93FBB-E068-4FAD-B3C3-BDEA101B740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640F23A-A2D0-4DF7-A76C-95C2B8546F5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38C29BA-1EEE-46AD-92C9-9B18354A924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D4B518A-13D1-4C0F-A75D-AE4273838E4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1CC3FC5-C827-4BEA-8885-615429D3D05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02F8A06-F4A0-4ADA-901F-DE2FFD27CCB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058BB03-F041-46B2-B765-CF757A2E840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6771668-095F-4BBB-B189-5F2330CCA65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E432D4F-CB19-4305-9F8C-91F748C32E9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325EC57-E024-4D1F-BE7C-DF7DC48A6D2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4A75984-21CA-4110-BB02-B6944A8B2FE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5A016A0-94F4-4540-BDF9-325057B5D9C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47A21C0-94E4-4E45-A699-2DB20900C03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65F75BA-6C34-4BD7-BE6B-94E6FB2E472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FE49DDD-78FB-4107-98F4-01A3F6905A0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F4C81E4-736C-4857-96DD-DD6EB882AD6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20662DB-8640-443C-A1C7-BE77A5D74B1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574D4CE-3A2F-4CCA-A38D-D4894AEEC65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313" uniqueCount="248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967</t>
  </si>
  <si>
    <t>histone H4 acetylation</t>
  </si>
  <si>
    <t>7/60</t>
  </si>
  <si>
    <t>2033,5187,23338,51176,55929,80314,284058,7862,9252,11108,51742,54623,221037,64429,59343,6996,64783,90809,3150</t>
  </si>
  <si>
    <t>EP300,PER1,JADE2,LEF1,DMAP1,EPC1,KANSL1,BRPF1,RPS6KA5,PRDM4,ARID4B,PAF1,JMJD1C,ZDHHC6,SENP2,TDG,RBM15,PIP4P1,HMGN1</t>
  </si>
  <si>
    <t>1_Member</t>
  </si>
  <si>
    <t>2033,5187,23338,51176,55929,80314,284058</t>
  </si>
  <si>
    <t>EP300,PER1,JADE2,LEF1,DMAP1,EPC1,KANSL1</t>
  </si>
  <si>
    <t>GO:0016570</t>
  </si>
  <si>
    <t>histone modification</t>
  </si>
  <si>
    <t>13/400</t>
  </si>
  <si>
    <t>2033,5187,7862,9252,11108,23338,51176,51742,54623,55929,80314,221037,284058</t>
  </si>
  <si>
    <t>EP300,PER1,BRPF1,RPS6KA5,PRDM4,JADE2,LEF1,ARID4B,PAF1,DMAP1,EPC1,JMJD1C,KANSL1</t>
  </si>
  <si>
    <t>GO:0016573</t>
  </si>
  <si>
    <t>histone acetylation</t>
  </si>
  <si>
    <t>8/121</t>
  </si>
  <si>
    <t>2033,5187,7862,23338,51176,55929,80314,284058</t>
  </si>
  <si>
    <t>EP300,PER1,BRPF1,JADE2,LEF1,DMAP1,EPC1,KANSL1</t>
  </si>
  <si>
    <t>GO:0018393</t>
  </si>
  <si>
    <t>internal peptidyl-lysine acetylation</t>
  </si>
  <si>
    <t>8/127</t>
  </si>
  <si>
    <t>GO:0006475</t>
  </si>
  <si>
    <t>internal protein amino acid acetylation</t>
  </si>
  <si>
    <t>8/129</t>
  </si>
  <si>
    <t>GO:0018394</t>
  </si>
  <si>
    <t>peptidyl-lysine acetylation</t>
  </si>
  <si>
    <t>8/130</t>
  </si>
  <si>
    <t>GO:0043543</t>
  </si>
  <si>
    <t>protein acylation</t>
  </si>
  <si>
    <t>9/189</t>
  </si>
  <si>
    <t>2033,5187,7862,23338,51176,55929,64429,80314,284058</t>
  </si>
  <si>
    <t>EP300,PER1,BRPF1,JADE2,LEF1,DMAP1,ZDHHC6,EPC1,KANSL1</t>
  </si>
  <si>
    <t>GO:0006473</t>
  </si>
  <si>
    <t>protein acetylation</t>
  </si>
  <si>
    <t>8/149</t>
  </si>
  <si>
    <t>GO:0018205</t>
  </si>
  <si>
    <t>peptidyl-lysine modification</t>
  </si>
  <si>
    <t>10/306</t>
  </si>
  <si>
    <t>2033,5187,7862,23338,51176,51742,55929,59343,80314,284058</t>
  </si>
  <si>
    <t>EP300,PER1,BRPF1,JADE2,LEF1,ARID4B,DMAP1,SENP2,EPC1,KANSL1</t>
  </si>
  <si>
    <t>GO:0043966</t>
  </si>
  <si>
    <t>histone H3 acetylation</t>
  </si>
  <si>
    <t>5/61</t>
  </si>
  <si>
    <t>2033,5187,7862,23338,51176</t>
  </si>
  <si>
    <t>EP300,PER1,BRPF1,JADE2,LEF1</t>
  </si>
  <si>
    <t>Reactome Gene Sets</t>
  </si>
  <si>
    <t>R-HSA-3214847</t>
  </si>
  <si>
    <t>HATs acetylate histones</t>
  </si>
  <si>
    <t>6/142</t>
  </si>
  <si>
    <t>2033,7862,23338,55929,80314,284058</t>
  </si>
  <si>
    <t>EP300,BRPF1,JADE2,DMAP1,EPC1,KANSL1</t>
  </si>
  <si>
    <t>R-HSA-3247509</t>
  </si>
  <si>
    <t>Chromatin modifying enzymes</t>
  </si>
  <si>
    <t>7/274</t>
  </si>
  <si>
    <t>2033,7862,23338,51742,55929,80314,284058</t>
  </si>
  <si>
    <t>EP300,BRPF1,JADE2,ARID4B,DMAP1,EPC1,KANSL1</t>
  </si>
  <si>
    <t>R-HSA-4839726</t>
  </si>
  <si>
    <t>Chromatin organization</t>
  </si>
  <si>
    <t>GO:0040029</t>
  </si>
  <si>
    <t>regulation of gene expression, epigenetic</t>
  </si>
  <si>
    <t>5/125</t>
  </si>
  <si>
    <t>2033,6996,51742,64783,80314</t>
  </si>
  <si>
    <t>EP300,TDG,ARID4B,RBM15,EPC1</t>
  </si>
  <si>
    <t>R-HSA-6804758</t>
  </si>
  <si>
    <t>Regulation of TP53 Activity through Acetylation</t>
  </si>
  <si>
    <t>3/30</t>
  </si>
  <si>
    <t>2033,7862,90809</t>
  </si>
  <si>
    <t>EP300,BRPF1,PIP4P1</t>
  </si>
  <si>
    <t>GO:0006325</t>
  </si>
  <si>
    <t>chromatin organization</t>
  </si>
  <si>
    <t>10/612</t>
  </si>
  <si>
    <t>2033,3150,6996,7862,51742,55929,64783,80314,221037,284058</t>
  </si>
  <si>
    <t>EP300,HMGN1,TDG,BRPF1,ARID4B,DMAP1,RBM15,EPC1,JMJD1C,KANSL1</t>
  </si>
  <si>
    <t>2_Summary</t>
  </si>
  <si>
    <t>GO:0046822</t>
  </si>
  <si>
    <t>regulation of nucleocytoplasmic transport</t>
  </si>
  <si>
    <t>7/104</t>
  </si>
  <si>
    <t>1660,5784,9221,9972,51277,55781,55929,324,908,5007,8938,9201,51574,55754,84612,3670</t>
  </si>
  <si>
    <t>DHX9,PTPN14,NOLC1,NUP153,DNAJC27,RIOK2,DMAP1,APC,CCT6A,OSBP,BAIAP3,DCLK1,LARP7,TMEM30A,PARD6B,ISL1</t>
  </si>
  <si>
    <t>2_Member</t>
  </si>
  <si>
    <t>1660,5784,9221,9972,51277,55781,55929</t>
  </si>
  <si>
    <t>DHX9,PTPN14,NOLC1,NUP153,DNAJC27,RIOK2,DMAP1</t>
  </si>
  <si>
    <t>GO:0060341</t>
  </si>
  <si>
    <t>regulation of cellular localization</t>
  </si>
  <si>
    <t>15/733</t>
  </si>
  <si>
    <t>324,908,1660,5007,5784,8938,9201,9221,9972,51277,51574,55754,55781,55929,84612</t>
  </si>
  <si>
    <t>APC,CCT6A,DHX9,OSBP,PTPN14,BAIAP3,DCLK1,NOLC1,NUP153,DNAJC27,LARP7,TMEM30A,RIOK2,DMAP1,PARD6B</t>
  </si>
  <si>
    <t>GO:0032386</t>
  </si>
  <si>
    <t>regulation of intracellular transport</t>
  </si>
  <si>
    <t>8/332</t>
  </si>
  <si>
    <t>1660,5784,9221,9972,51277,55754,55781,55929</t>
  </si>
  <si>
    <t>DHX9,PTPN14,NOLC1,NUP153,DNAJC27,TMEM30A,RIOK2,DMAP1</t>
  </si>
  <si>
    <t>GO:0070201</t>
  </si>
  <si>
    <t>regulation of establishment of protein localization</t>
  </si>
  <si>
    <t>9/520</t>
  </si>
  <si>
    <t>908,3670,5007,5784,8938,9221,51277,55754,55929</t>
  </si>
  <si>
    <t>CCT6A,ISL1,OSBP,PTPN14,BAIAP3,NOLC1,DNAJC27,TMEM30A,DMAP1</t>
  </si>
  <si>
    <t>GO:0051223</t>
  </si>
  <si>
    <t>regulation of protein transport</t>
  </si>
  <si>
    <t>8/495</t>
  </si>
  <si>
    <t>3670,5007,5784,8938,9221,51277,55754,55929</t>
  </si>
  <si>
    <t>ISL1,OSBP,PTPN14,BAIAP3,NOLC1,DNAJC27,TMEM30A,DMAP1</t>
  </si>
  <si>
    <t>GO:0033157</t>
  </si>
  <si>
    <t>regulation of intracellular protein transport</t>
  </si>
  <si>
    <t>5/224</t>
  </si>
  <si>
    <t>5784,9221,51277,55754,55929</t>
  </si>
  <si>
    <t>PTPN14,NOLC1,DNAJC27,TMEM30A,DMAP1</t>
  </si>
  <si>
    <t>3_Summary</t>
  </si>
  <si>
    <t>GO:0048511</t>
  </si>
  <si>
    <t>rhythmic process</t>
  </si>
  <si>
    <t>9/266</t>
  </si>
  <si>
    <t>1660,2033,5187,5582,5971,7008,23291,23394,51514,5997,55754,378,23152</t>
  </si>
  <si>
    <t>DHX9,EP300,PER1,PRKCG,RELB,TEF,FBXW11,ADNP,DTL,RGS2,TMEM30A,ARF4,CIC</t>
  </si>
  <si>
    <t>3_Member</t>
  </si>
  <si>
    <t>1660,2033,5187,5582,5971,7008,23291,23394,51514</t>
  </si>
  <si>
    <t>DHX9,EP300,PER1,PRKCG,RELB,TEF,FBXW11,ADNP,DTL</t>
  </si>
  <si>
    <t>GO:0010976</t>
  </si>
  <si>
    <t>positive regulation of neuron projection development</t>
  </si>
  <si>
    <t>4/152</t>
  </si>
  <si>
    <t>2033,5997,23394,55754</t>
  </si>
  <si>
    <t>EP300,RGS2,ADNP,TMEM30A</t>
  </si>
  <si>
    <t>GO:0007611</t>
  </si>
  <si>
    <t>learning or memory</t>
  </si>
  <si>
    <t>5/265</t>
  </si>
  <si>
    <t>378,2033,5582,23152,23394</t>
  </si>
  <si>
    <t>ARF4,EP300,PRKCG,CIC,ADNP</t>
  </si>
  <si>
    <t>4_Summary</t>
  </si>
  <si>
    <t>GO:1903311</t>
  </si>
  <si>
    <t>regulation of mRNA metabolic process</t>
  </si>
  <si>
    <t>9/305</t>
  </si>
  <si>
    <t>1660,9584,10772,22894,23034,51574,54623,64783,115572,3304,5094,51631,65109,79706,7342,79026</t>
  </si>
  <si>
    <t>DHX9,RBM39,SRSF10,DIS3,SAMD4A,LARP7,PAF1,RBM15,TENT5B,HSPA1B,PCBP2,LUC7L2,UPF3B,PRKRIP1,UBP1,AHNAK</t>
  </si>
  <si>
    <t>4_Member</t>
  </si>
  <si>
    <t>1660,9584,10772,22894,23034,51574,54623,64783,115572</t>
  </si>
  <si>
    <t>DHX9,RBM39,SRSF10,DIS3,SAMD4A,LARP7,PAF1,RBM15,TENT5B</t>
  </si>
  <si>
    <t>GO:0016071</t>
  </si>
  <si>
    <t>mRNA metabolic process</t>
  </si>
  <si>
    <t>12/617</t>
  </si>
  <si>
    <t>1660,3304,5094,9584,10772,22894,23034,51574,51631,54623,65109,79706</t>
  </si>
  <si>
    <t>DHX9,HSPA1B,PCBP2,RBM39,SRSF10,DIS3,SAMD4A,LARP7,LUC7L2,PAF1,UPF3B,PRKRIP1</t>
  </si>
  <si>
    <t>GO:0050684</t>
  </si>
  <si>
    <t>regulation of mRNA processing</t>
  </si>
  <si>
    <t>1660,9584,10772,51574,54623,64783</t>
  </si>
  <si>
    <t>DHX9,RBM39,SRSF10,LARP7,PAF1,RBM15</t>
  </si>
  <si>
    <t>GO:0046782</t>
  </si>
  <si>
    <t>regulation of viral transcription</t>
  </si>
  <si>
    <t>3/19</t>
  </si>
  <si>
    <t>1660,7342,51574</t>
  </si>
  <si>
    <t>DHX9,UBP1,LARP7</t>
  </si>
  <si>
    <t>GO:0043484</t>
  </si>
  <si>
    <t>regulation of RNA splicing</t>
  </si>
  <si>
    <t>5/178</t>
  </si>
  <si>
    <t>9584,10772,51574,64783,79026</t>
  </si>
  <si>
    <t>RBM39,SRSF10,LARP7,RBM15,AHNAK</t>
  </si>
  <si>
    <t>GO:0048024</t>
  </si>
  <si>
    <t>regulation of mRNA splicing, via spliceosome</t>
  </si>
  <si>
    <t>4/106</t>
  </si>
  <si>
    <t>9584,10772,51574,64783</t>
  </si>
  <si>
    <t>RBM39,SRSF10,LARP7,RBM15</t>
  </si>
  <si>
    <t>GO:0006397</t>
  </si>
  <si>
    <t>mRNA processing</t>
  </si>
  <si>
    <t>7/462</t>
  </si>
  <si>
    <t>1660,9584,10772,51574,51631,54623,79706</t>
  </si>
  <si>
    <t>DHX9,RBM39,SRSF10,LARP7,LUC7L2,PAF1,PRKRIP1</t>
  </si>
  <si>
    <t>GO:0008380</t>
  </si>
  <si>
    <t>RNA splicing</t>
  </si>
  <si>
    <t>6/387</t>
  </si>
  <si>
    <t>1660,9584,10772,51574,51631,79706</t>
  </si>
  <si>
    <t>DHX9,RBM39,SRSF10,LARP7,LUC7L2,PRKRIP1</t>
  </si>
  <si>
    <t>5_Summary</t>
  </si>
  <si>
    <t>KEGG Pathway</t>
  </si>
  <si>
    <t>hsa04310</t>
  </si>
  <si>
    <t>Wnt signaling pathway</t>
  </si>
  <si>
    <t>7/167</t>
  </si>
  <si>
    <t>324,2033,5582,7091,23291,51176,59343,1728,3320,9252,9618,112398,54623,50999,84612</t>
  </si>
  <si>
    <t>APC,EP300,PRKCG,TLE4,FBXW11,LEF1,SENP2,NQO1,HSP90AA1,RPS6KA5,TRAF4,EGLN2,PAF1,TMED5,PARD6B</t>
  </si>
  <si>
    <t>5_Member</t>
  </si>
  <si>
    <t>324,2033,5582,7091,23291,51176,59343</t>
  </si>
  <si>
    <t>APC,EP300,PRKCG,TLE4,FBXW11,LEF1,SENP2</t>
  </si>
  <si>
    <t>hsa05200</t>
  </si>
  <si>
    <t>Pathways in cancer</t>
  </si>
  <si>
    <t>9/531</t>
  </si>
  <si>
    <t>324,1728,2033,3320,5582,9252,9618,51176,112398</t>
  </si>
  <si>
    <t>APC,NQO1,EP300,HSP90AA1,PRKCG,RPS6KA5,TRAF4,LEF1,EGLN2</t>
  </si>
  <si>
    <t>R-HSA-3769402</t>
  </si>
  <si>
    <t>Deactivation of the beta-catenin transactivating complex</t>
  </si>
  <si>
    <t>3/42</t>
  </si>
  <si>
    <t>324,7091,51176</t>
  </si>
  <si>
    <t>APC,TLE4,LEF1</t>
  </si>
  <si>
    <t>GO:0016055</t>
  </si>
  <si>
    <t>6/262</t>
  </si>
  <si>
    <t>324,7091,23291,51176,54623,59343</t>
  </si>
  <si>
    <t>APC,TLE4,FBXW11,LEF1,PAF1,SENP2</t>
  </si>
  <si>
    <t>GO:0198738</t>
  </si>
  <si>
    <t>cell-cell signaling by wnt</t>
  </si>
  <si>
    <t>GO:1905114</t>
  </si>
  <si>
    <t>cell surface receptor signaling pathway involved in cell-cell signaling</t>
  </si>
  <si>
    <t>6/326</t>
  </si>
  <si>
    <t>R-HSA-195721</t>
  </si>
  <si>
    <t>Signaling by WNT</t>
  </si>
  <si>
    <t>6/332</t>
  </si>
  <si>
    <t>324,2033,5582,7091,50999,51176</t>
  </si>
  <si>
    <t>APC,EP300,PRKCG,TLE4,TMED5,LEF1</t>
  </si>
  <si>
    <t>hsa04390</t>
  </si>
  <si>
    <t>Hippo signaling pathway</t>
  </si>
  <si>
    <t>4/157</t>
  </si>
  <si>
    <t>324,23291,51176,84612</t>
  </si>
  <si>
    <t>APC,FBXW11,LEF1,PARD6B</t>
  </si>
  <si>
    <t>R-HSA-195253</t>
  </si>
  <si>
    <t>Degradation of beta-catenin by the destruction complex</t>
  </si>
  <si>
    <t>3/83</t>
  </si>
  <si>
    <t>hsa05225</t>
  </si>
  <si>
    <t>Hepatocellular carcinoma</t>
  </si>
  <si>
    <t>4/168</t>
  </si>
  <si>
    <t>324,1728,5582,51176</t>
  </si>
  <si>
    <t>APC,NQO1,PRKCG,LEF1</t>
  </si>
  <si>
    <t>R-HSA-201722</t>
  </si>
  <si>
    <t>Formation of the beta-catenin:TCF transactivating complex</t>
  </si>
  <si>
    <t>3/91</t>
  </si>
  <si>
    <t>2033,7091,51176</t>
  </si>
  <si>
    <t>EP300,TLE4,LEF1</t>
  </si>
  <si>
    <t>6_Summary</t>
  </si>
  <si>
    <t>GO:0031647</t>
  </si>
  <si>
    <t>regulation of protein stability</t>
  </si>
  <si>
    <t>9/321</t>
  </si>
  <si>
    <t>287,481,908,2033,3304,3320,6674,23291,59343,6782,9972,23197,1514</t>
  </si>
  <si>
    <t>ANK2,ATP1B1,CCT6A,EP300,HSPA1B,HSP90AA1,SPAG1,FBXW11,SENP2,HSPA13,NUP153,FAF2,CTSL</t>
  </si>
  <si>
    <t>6_Member</t>
  </si>
  <si>
    <t>287,481,908,2033,3304,3320,6674,23291,59343</t>
  </si>
  <si>
    <t>ANK2,ATP1B1,CCT6A,EP300,HSPA1B,HSP90AA1,SPAG1,FBXW11,SENP2</t>
  </si>
  <si>
    <t>R-HSA-3371568</t>
  </si>
  <si>
    <t>Attenuation phase</t>
  </si>
  <si>
    <t>3/14</t>
  </si>
  <si>
    <t>2033,3304,3320</t>
  </si>
  <si>
    <t>EP300,HSPA1B,HSP90AA1</t>
  </si>
  <si>
    <t>R-HSA-3371556</t>
  </si>
  <si>
    <t>Cellular response to heat stress</t>
  </si>
  <si>
    <t>5/89</t>
  </si>
  <si>
    <t>2033,3304,3320,6782,9972</t>
  </si>
  <si>
    <t>EP300,HSPA1B,HSP90AA1,HSPA13,NUP153</t>
  </si>
  <si>
    <t>GO:0050821</t>
  </si>
  <si>
    <t>protein stabilization</t>
  </si>
  <si>
    <t>7/212</t>
  </si>
  <si>
    <t>287,481,908,2033,3304,3320,6674</t>
  </si>
  <si>
    <t>ANK2,ATP1B1,CCT6A,EP300,HSPA1B,HSP90AA1,SPAG1</t>
  </si>
  <si>
    <t>GO:0042026</t>
  </si>
  <si>
    <t>protein refolding</t>
  </si>
  <si>
    <t>3/22</t>
  </si>
  <si>
    <t>3304,3320,6782</t>
  </si>
  <si>
    <t>HSPA1B,HSP90AA1,HSPA13</t>
  </si>
  <si>
    <t>R-HSA-3371571</t>
  </si>
  <si>
    <t>HSF1-dependent transactivation</t>
  </si>
  <si>
    <t>3/24</t>
  </si>
  <si>
    <t>GO:0006986</t>
  </si>
  <si>
    <t>response to unfolded protein</t>
  </si>
  <si>
    <t>5/123</t>
  </si>
  <si>
    <t>2033,3304,3320,6782,23197</t>
  </si>
  <si>
    <t>EP300,HSPA1B,HSP90AA1,HSPA13,FAF2</t>
  </si>
  <si>
    <t>GO:0035966</t>
  </si>
  <si>
    <t>response to topologically incorrect protein</t>
  </si>
  <si>
    <t>5/144</t>
  </si>
  <si>
    <t>GO:0061077</t>
  </si>
  <si>
    <t>chaperone-mediated protein folding</t>
  </si>
  <si>
    <t>3/69</t>
  </si>
  <si>
    <t>908,3304,6782</t>
  </si>
  <si>
    <t>CCT6A,HSPA1B,HSPA13</t>
  </si>
  <si>
    <t>R-HSA-3371453</t>
  </si>
  <si>
    <t>Regulation of HSF1-mediated heat shock response</t>
  </si>
  <si>
    <t>3304,6782,9972</t>
  </si>
  <si>
    <t>HSPA1B,HSPA13,NUP153</t>
  </si>
  <si>
    <t>hsa04612</t>
  </si>
  <si>
    <t>Antigen processing and presentation</t>
  </si>
  <si>
    <t>3/78</t>
  </si>
  <si>
    <t>1514,3304,3320</t>
  </si>
  <si>
    <t>CTSL,HSPA1B,HSP90AA1</t>
  </si>
  <si>
    <t>GO:0034620</t>
  </si>
  <si>
    <t>cellular response to unfolded protein</t>
  </si>
  <si>
    <t>3/79</t>
  </si>
  <si>
    <t>2033,3304,6782</t>
  </si>
  <si>
    <t>EP300,HSPA1B,HSPA13</t>
  </si>
  <si>
    <t>7_Summary</t>
  </si>
  <si>
    <t>GO:0042176</t>
  </si>
  <si>
    <t>regulation of protein catabolic process</t>
  </si>
  <si>
    <t>9/397</t>
  </si>
  <si>
    <t>324,1728,2729,3304,3320,4036,5582,51514,112398,22894,23034,221955,3670,23394,59343,694,1514,2033,25948,29968,5997,79706,91663,6782,9550,9972</t>
  </si>
  <si>
    <t>APC,NQO1,GCLC,HSPA1B,HSP90AA1,LRP2,PRKCG,DTL,EGLN2,DIS3,SAMD4A,DAGLB,ISL1,ADNP,SENP2,BTG1,CTSL,EP300,KBTBD2,PSAT1,RGS2,PRKRIP1,MYADM,HSPA13,ATP6V1G1,NUP153</t>
  </si>
  <si>
    <t>7_Member</t>
  </si>
  <si>
    <t>324,1728,2729,3304,3320,4036,5582,51514,112398</t>
  </si>
  <si>
    <t>APC,NQO1,GCLC,HSPA1B,HSP90AA1,LRP2,PRKCG,DTL,EGLN2</t>
  </si>
  <si>
    <t>GO:0045732</t>
  </si>
  <si>
    <t>positive regulation of protein catabolic process</t>
  </si>
  <si>
    <t>7/233</t>
  </si>
  <si>
    <t>324,2729,3304,3320,4036,51514,112398</t>
  </si>
  <si>
    <t>APC,GCLC,HSPA1B,HSP90AA1,LRP2,DTL,EGLN2</t>
  </si>
  <si>
    <t>GO:0009896</t>
  </si>
  <si>
    <t>positive regulation of catabolic process</t>
  </si>
  <si>
    <t>10/514</t>
  </si>
  <si>
    <t>324,2729,3304,3320,4036,22894,23034,51514,112398,221955</t>
  </si>
  <si>
    <t>APC,GCLC,HSPA1B,HSP90AA1,LRP2,DIS3,SAMD4A,DTL,EGLN2,DAGLB</t>
  </si>
  <si>
    <t>GO:0043523</t>
  </si>
  <si>
    <t>regulation of neuron apoptotic process</t>
  </si>
  <si>
    <t>6/207</t>
  </si>
  <si>
    <t>1728,2729,3670,5582,23394,112398</t>
  </si>
  <si>
    <t>NQO1,GCLC,ISL1,PRKCG,ADNP,EGLN2</t>
  </si>
  <si>
    <t>GO:0031397</t>
  </si>
  <si>
    <t>negative regulation of protein ubiquitination</t>
  </si>
  <si>
    <t>4/84</t>
  </si>
  <si>
    <t>2729,3304,5582,59343</t>
  </si>
  <si>
    <t>GCLC,HSPA1B,PRKCG,SENP2</t>
  </si>
  <si>
    <t>GO:0009725</t>
  </si>
  <si>
    <t>response to hormone</t>
  </si>
  <si>
    <t>11/753</t>
  </si>
  <si>
    <t>324,694,1514,1728,2033,2729,3304,3670,4036,25948,112398</t>
  </si>
  <si>
    <t>APC,BTG1,CTSL,NQO1,EP300,GCLC,HSPA1B,ISL1,LRP2,KBTBD2,EGLN2</t>
  </si>
  <si>
    <t>GO:0045454</t>
  </si>
  <si>
    <t>cell redox homeostasis</t>
  </si>
  <si>
    <t>3/40</t>
  </si>
  <si>
    <t>1728,2729,112398</t>
  </si>
  <si>
    <t>NQO1,GCLC,EGLN2</t>
  </si>
  <si>
    <t>GO:1903321</t>
  </si>
  <si>
    <t>negative regulation of protein modification by small protein conjugation or removal</t>
  </si>
  <si>
    <t>4/96</t>
  </si>
  <si>
    <t>GO:0006766</t>
  </si>
  <si>
    <t>vitamin metabolic process</t>
  </si>
  <si>
    <t>4/100</t>
  </si>
  <si>
    <t>1728,2729,4036,29968</t>
  </si>
  <si>
    <t>NQO1,GCLC,LRP2,PSAT1</t>
  </si>
  <si>
    <t>GO:1903362</t>
  </si>
  <si>
    <t>regulation of cellular protein catabolic process</t>
  </si>
  <si>
    <t>6/260</t>
  </si>
  <si>
    <t>1728,2729,3304,3320,4036,5582</t>
  </si>
  <si>
    <t>NQO1,GCLC,HSPA1B,HSP90AA1,LRP2,PRKCG</t>
  </si>
  <si>
    <t>Hallmark Gene Sets</t>
  </si>
  <si>
    <t>M5938</t>
  </si>
  <si>
    <t>HALLMARK REACTIVE OXYGEN SPECIES PATHWAY</t>
  </si>
  <si>
    <t>3/49</t>
  </si>
  <si>
    <t>GO:0031400</t>
  </si>
  <si>
    <t>negative regulation of protein modification process</t>
  </si>
  <si>
    <t>8/520</t>
  </si>
  <si>
    <t>324,2729,3304,5582,5997,59343,79706,91663</t>
  </si>
  <si>
    <t>APC,GCLC,HSPA1B,PRKCG,RGS2,SENP2,PRKRIP1,MYADM</t>
  </si>
  <si>
    <t>GO:0031396</t>
  </si>
  <si>
    <t>regulation of protein ubiquitination</t>
  </si>
  <si>
    <t>5/213</t>
  </si>
  <si>
    <t>2729,3304,3320,5582,59343</t>
  </si>
  <si>
    <t>GCLC,HSPA1B,HSP90AA1,PRKCG,SENP2</t>
  </si>
  <si>
    <t>GO:1901214</t>
  </si>
  <si>
    <t>regulation of neuron death</t>
  </si>
  <si>
    <t>6/314</t>
  </si>
  <si>
    <t>R-HSA-2262752</t>
  </si>
  <si>
    <t>Cellular responses to stress</t>
  </si>
  <si>
    <t>10/784</t>
  </si>
  <si>
    <t>1728,2033,2729,3304,3320,6782,9550,9972,22894,112398</t>
  </si>
  <si>
    <t>NQO1,EP300,GCLC,HSPA1B,HSP90AA1,HSPA13,ATP6V1G1,NUP153,DIS3,EGLN2</t>
  </si>
  <si>
    <t>R-HSA-8953897</t>
  </si>
  <si>
    <t>Cellular responses to stimuli</t>
  </si>
  <si>
    <t>10/798</t>
  </si>
  <si>
    <t>GO:0043524</t>
  </si>
  <si>
    <t>negative regulation of neuron apoptotic process</t>
  </si>
  <si>
    <t>4/145</t>
  </si>
  <si>
    <t>2729,3670,5582,23394</t>
  </si>
  <si>
    <t>GCLC,ISL1,PRKCG,ADNP</t>
  </si>
  <si>
    <t>GO:0031331</t>
  </si>
  <si>
    <t>positive regulation of cellular catabolic process</t>
  </si>
  <si>
    <t>7/450</t>
  </si>
  <si>
    <t>2729,3304,3320,4036,22894,23034,221955</t>
  </si>
  <si>
    <t>GCLC,HSPA1B,HSP90AA1,LRP2,DIS3,SAMD4A,DAGLB</t>
  </si>
  <si>
    <t>R-HSA-9759194</t>
  </si>
  <si>
    <t>Nuclear events mediated by NFE2L2</t>
  </si>
  <si>
    <t>1728,2033,2729</t>
  </si>
  <si>
    <t>NQO1,EP300,GCLC</t>
  </si>
  <si>
    <t>GO:1903364</t>
  </si>
  <si>
    <t>positive regulation of cellular protein catabolic process</t>
  </si>
  <si>
    <t>2729,3304,3320,4036</t>
  </si>
  <si>
    <t>GCLC,HSPA1B,HSP90AA1,LRP2</t>
  </si>
  <si>
    <t>GO:1903320</t>
  </si>
  <si>
    <t>regulation of protein modification by small protein conjugation or removal</t>
  </si>
  <si>
    <t>5/255</t>
  </si>
  <si>
    <t>8_Summary</t>
  </si>
  <si>
    <t>GO:0030163</t>
  </si>
  <si>
    <t>protein catabolic process</t>
  </si>
  <si>
    <t>12/711</t>
  </si>
  <si>
    <t>324,1514,3320,5094,7398,9618,10724,23197,23291,26046,51514,143384</t>
  </si>
  <si>
    <t>APC,CTSL,HSP90AA1,PCBP2,USP1,TRAF4,OGA,FAF2,FBXW11,LTN1,DTL,CACUL1</t>
  </si>
  <si>
    <t>8_Member</t>
  </si>
  <si>
    <t>GO:0051603</t>
  </si>
  <si>
    <t>proteolysis involved in cellular protein catabolic process</t>
  </si>
  <si>
    <t>10/627</t>
  </si>
  <si>
    <t>324,1514,5094,7398,9618,23197,23291,26046,51514,143384</t>
  </si>
  <si>
    <t>APC,CTSL,PCBP2,USP1,TRAF4,FAF2,FBXW11,LTN1,DTL,CACUL1</t>
  </si>
  <si>
    <t>GO:0044257</t>
  </si>
  <si>
    <t>cellular protein catabolic process</t>
  </si>
  <si>
    <t>10/656</t>
  </si>
  <si>
    <t>GO:0043161</t>
  </si>
  <si>
    <t>proteasome-mediated ubiquitin-dependent protein catabolic process</t>
  </si>
  <si>
    <t>7/335</t>
  </si>
  <si>
    <t>324,5094,9618,23197,23291,26046,51514</t>
  </si>
  <si>
    <t>APC,PCBP2,TRAF4,FAF2,FBXW11,LTN1,DTL</t>
  </si>
  <si>
    <t>GO:0006511</t>
  </si>
  <si>
    <t>ubiquitin-dependent protein catabolic process</t>
  </si>
  <si>
    <t>9/557</t>
  </si>
  <si>
    <t>324,5094,7398,9618,23197,23291,26046,51514,143384</t>
  </si>
  <si>
    <t>APC,PCBP2,USP1,TRAF4,FAF2,FBXW11,LTN1,DTL,CACUL1</t>
  </si>
  <si>
    <t>GO:0019941</t>
  </si>
  <si>
    <t>modification-dependent protein catabolic process</t>
  </si>
  <si>
    <t>9/567</t>
  </si>
  <si>
    <t>GO:0043632</t>
  </si>
  <si>
    <t>modification-dependent macromolecule catabolic process</t>
  </si>
  <si>
    <t>9/578</t>
  </si>
  <si>
    <t>GO:0010498</t>
  </si>
  <si>
    <t>proteasomal protein catabolic process</t>
  </si>
  <si>
    <t>7/366</t>
  </si>
  <si>
    <t>9_Summary</t>
  </si>
  <si>
    <t>R-HSA-5621575</t>
  </si>
  <si>
    <t>CD209 (DC-SIGN) signaling</t>
  </si>
  <si>
    <t>3/21</t>
  </si>
  <si>
    <t>2033,5971,9252,23291,59343,1660,3304</t>
  </si>
  <si>
    <t>EP300,RELB,RPS6KA5,FBXW11,SENP2,DHX9,HSPA1B</t>
  </si>
  <si>
    <t>9_Member</t>
  </si>
  <si>
    <t>2033,5971,9252</t>
  </si>
  <si>
    <t>EP300,RELB,RPS6KA5</t>
  </si>
  <si>
    <t>GO:0031648</t>
  </si>
  <si>
    <t>protein destabilization</t>
  </si>
  <si>
    <t>3/47</t>
  </si>
  <si>
    <t>2033,23291,59343</t>
  </si>
  <si>
    <t>EP300,FBXW11,SENP2</t>
  </si>
  <si>
    <t>R-HSA-5621481</t>
  </si>
  <si>
    <t>C-type lectin receptors (CLRs)</t>
  </si>
  <si>
    <t>4/142</t>
  </si>
  <si>
    <t>2033,5971,9252,23291</t>
  </si>
  <si>
    <t>EP300,RELB,RPS6KA5,FBXW11</t>
  </si>
  <si>
    <t>GO:0051092</t>
  </si>
  <si>
    <t>positive regulation of NF-kappaB transcription factor activity</t>
  </si>
  <si>
    <t>4/154</t>
  </si>
  <si>
    <t>1660,2033,3304,9252</t>
  </si>
  <si>
    <t>DHX9,EP300,HSPA1B,RPS6KA5</t>
  </si>
  <si>
    <t>10_Summary</t>
  </si>
  <si>
    <t>GO:0051052</t>
  </si>
  <si>
    <t>regulation of DNA metabolic process</t>
  </si>
  <si>
    <t>10/537</t>
  </si>
  <si>
    <t>908,1660,3320,5582,7398,23338,55929,59343,79977,80314,55781,2033,5187,9618,55504,6996,9149,51176,51514</t>
  </si>
  <si>
    <t>CCT6A,DHX9,HSP90AA1,PRKCG,USP1,JADE2,DMAP1,SENP2,GRHL2,EPC1,RIOK2,EP300,PER1,TRAF4,TNFRSF19,TDG,DYRK1B,LEF1,DTL</t>
  </si>
  <si>
    <t>10_Member</t>
  </si>
  <si>
    <t>908,1660,3320,5582,7398,23338,55929,59343,79977,80314</t>
  </si>
  <si>
    <t>CCT6A,DHX9,HSP90AA1,PRKCG,USP1,JADE2,DMAP1,SENP2,GRHL2,EPC1</t>
  </si>
  <si>
    <t>GO:0051054</t>
  </si>
  <si>
    <t>positive regulation of DNA metabolic process</t>
  </si>
  <si>
    <t>7/298</t>
  </si>
  <si>
    <t>908,1660,3320,5582,55929,79977,80314</t>
  </si>
  <si>
    <t>CCT6A,DHX9,HSP90AA1,PRKCG,DMAP1,GRHL2,EPC1</t>
  </si>
  <si>
    <t>GO:0045739</t>
  </si>
  <si>
    <t>positive regulation of DNA repair</t>
  </si>
  <si>
    <t>4/124</t>
  </si>
  <si>
    <t>1660,5582,55929,80314</t>
  </si>
  <si>
    <t>DHX9,PRKCG,DMAP1,EPC1</t>
  </si>
  <si>
    <t>GO:0046824</t>
  </si>
  <si>
    <t>positive regulation of nucleocytoplasmic transport</t>
  </si>
  <si>
    <t>3/60</t>
  </si>
  <si>
    <t>1660,55781,55929</t>
  </si>
  <si>
    <t>DHX9,RIOK2,DMAP1</t>
  </si>
  <si>
    <t>GO:0006282</t>
  </si>
  <si>
    <t>regulation of DNA repair</t>
  </si>
  <si>
    <t>5/210</t>
  </si>
  <si>
    <t>1660,5582,7398,55929,80314</t>
  </si>
  <si>
    <t>DHX9,PRKCG,USP1,DMAP1,EPC1</t>
  </si>
  <si>
    <t>GO:0080135</t>
  </si>
  <si>
    <t>regulation of cellular response to stress</t>
  </si>
  <si>
    <t>9/723</t>
  </si>
  <si>
    <t>1660,2033,5187,5582,7398,9618,55504,55929,80314</t>
  </si>
  <si>
    <t>DHX9,EP300,PER1,PRKCG,USP1,TRAF4,TNFRSF19,DMAP1,EPC1</t>
  </si>
  <si>
    <t>GO:2001022</t>
  </si>
  <si>
    <t>positive regulation of response to DNA damage stimulus</t>
  </si>
  <si>
    <t>4/161</t>
  </si>
  <si>
    <t>GO:0006259</t>
  </si>
  <si>
    <t>DNA metabolic process</t>
  </si>
  <si>
    <t>9/763</t>
  </si>
  <si>
    <t>1660,3320,6996,7398,9149,51176,51514,55929,80314</t>
  </si>
  <si>
    <t>DHX9,HSP90AA1,TDG,USP1,DYRK1B,LEF1,DTL,DMAP1,EPC1</t>
  </si>
  <si>
    <t>11_Summary</t>
  </si>
  <si>
    <t>GO:0043414</t>
  </si>
  <si>
    <t>macromolecule methylation</t>
  </si>
  <si>
    <t>7/272</t>
  </si>
  <si>
    <t>694,4234,11108,51574,51742,55929,64783,9221,22894,55644,55781,203522,23211</t>
  </si>
  <si>
    <t>BTG1,METTL1,PRDM4,LARP7,ARID4B,DMAP1,RBM15,NOLC1,DIS3,OSGEP,RIOK2,INTS6L,ZC3H4</t>
  </si>
  <si>
    <t>11_Member</t>
  </si>
  <si>
    <t>694,4234,11108,51574,51742,55929,64783</t>
  </si>
  <si>
    <t>BTG1,METTL1,PRDM4,LARP7,ARID4B,DMAP1,RBM15</t>
  </si>
  <si>
    <t>GO:0032259</t>
  </si>
  <si>
    <t>methylation</t>
  </si>
  <si>
    <t>7/318</t>
  </si>
  <si>
    <t>GO:0034470</t>
  </si>
  <si>
    <t>ncRNA processing</t>
  </si>
  <si>
    <t>7/403</t>
  </si>
  <si>
    <t>4234,9221,22894,51574,55644,55781,203522</t>
  </si>
  <si>
    <t>METTL1,NOLC1,DIS3,LARP7,OSGEP,RIOK2,INTS6L</t>
  </si>
  <si>
    <t>GO:0034660</t>
  </si>
  <si>
    <t>ncRNA metabolic process</t>
  </si>
  <si>
    <t>8/523</t>
  </si>
  <si>
    <t>4234,9221,22894,23211,51574,55644,55781,203522</t>
  </si>
  <si>
    <t>METTL1,NOLC1,DIS3,ZC3H4,LARP7,OSGEP,RIOK2,INTS6L</t>
  </si>
  <si>
    <t>GO:0001510</t>
  </si>
  <si>
    <t>RNA methylation</t>
  </si>
  <si>
    <t>3/90</t>
  </si>
  <si>
    <t>4234,51574,64783</t>
  </si>
  <si>
    <t>METTL1,LARP7,RBM15</t>
  </si>
  <si>
    <t>GO:0009451</t>
  </si>
  <si>
    <t>RNA modification</t>
  </si>
  <si>
    <t>4/177</t>
  </si>
  <si>
    <t>4234,51574,55644,64783</t>
  </si>
  <si>
    <t>METTL1,LARP7,OSGEP,RBM15</t>
  </si>
  <si>
    <t>12_Summary</t>
  </si>
  <si>
    <t>R-HSA-8953854</t>
  </si>
  <si>
    <t>Metabolism of RNA</t>
  </si>
  <si>
    <t>11/674</t>
  </si>
  <si>
    <t>1660,3304,4234,5094,9972,10772,22894,55644,55749,55781,65109,59343,7355</t>
  </si>
  <si>
    <t>DHX9,HSPA1B,METTL1,PCBP2,NUP153,SRSF10,DIS3,OSGEP,CCAR1,RIOK2,UPF3B,SENP2,SLC35A2</t>
  </si>
  <si>
    <t>12_Member</t>
  </si>
  <si>
    <t>1660,3304,4234,5094,9972,10772,22894,55644,55749,55781,65109</t>
  </si>
  <si>
    <t>DHX9,HSPA1B,METTL1,PCBP2,NUP153,SRSF10,DIS3,OSGEP,CCAR1,RIOK2,UPF3B</t>
  </si>
  <si>
    <t>R-HSA-72203</t>
  </si>
  <si>
    <t>Processing of Capped Intron-Containing Pre-mRNA</t>
  </si>
  <si>
    <t>6/245</t>
  </si>
  <si>
    <t>1660,5094,9972,10772,55749,65109</t>
  </si>
  <si>
    <t>DHX9,PCBP2,NUP153,SRSF10,CCAR1,UPF3B</t>
  </si>
  <si>
    <t>R-HSA-72163</t>
  </si>
  <si>
    <t>mRNA Splicing - Major Pathway</t>
  </si>
  <si>
    <t>5/184</t>
  </si>
  <si>
    <t>1660,5094,10772,55749,65109</t>
  </si>
  <si>
    <t>DHX9,PCBP2,SRSF10,CCAR1,UPF3B</t>
  </si>
  <si>
    <t>R-HSA-72172</t>
  </si>
  <si>
    <t>mRNA Splicing</t>
  </si>
  <si>
    <t>5/192</t>
  </si>
  <si>
    <t>GO:0051028</t>
  </si>
  <si>
    <t>mRNA transport</t>
  </si>
  <si>
    <t>4/129</t>
  </si>
  <si>
    <t>1660,9972,59343,65109</t>
  </si>
  <si>
    <t>DHX9,NUP153,SENP2,UPF3B</t>
  </si>
  <si>
    <t>GO:0015931</t>
  </si>
  <si>
    <t>nucleobase-containing compound transport</t>
  </si>
  <si>
    <t>5/215</t>
  </si>
  <si>
    <t>1660,7355,9972,59343,65109</t>
  </si>
  <si>
    <t>DHX9,SLC35A2,NUP153,SENP2,UPF3B</t>
  </si>
  <si>
    <t>GO:0050657</t>
  </si>
  <si>
    <t>nucleic acid transport</t>
  </si>
  <si>
    <t>4/159</t>
  </si>
  <si>
    <t>GO:0050658</t>
  </si>
  <si>
    <t>RNA transport</t>
  </si>
  <si>
    <t>GO:0051236</t>
  </si>
  <si>
    <t>establishment of RNA localization</t>
  </si>
  <si>
    <t>GO:0006403</t>
  </si>
  <si>
    <t>RNA localization</t>
  </si>
  <si>
    <t>4/178</t>
  </si>
  <si>
    <t>13_Summary</t>
  </si>
  <si>
    <t>GO:0034655</t>
  </si>
  <si>
    <t>nucleobase-containing compound catabolic process</t>
  </si>
  <si>
    <t>7/281</t>
  </si>
  <si>
    <t>3304,6996,7378,22894,23034,23211,65109,1660,5187,5997,9221,115572,10772</t>
  </si>
  <si>
    <t>HSPA1B,TDG,UPP1,DIS3,SAMD4A,ZC3H4,UPF3B,DHX9,PER1,RGS2,NOLC1,TENT5B,SRSF10</t>
  </si>
  <si>
    <t>13_Member</t>
  </si>
  <si>
    <t>3304,6996,7378,22894,23034,23211,65109</t>
  </si>
  <si>
    <t>HSPA1B,TDG,UPP1,DIS3,SAMD4A,ZC3H4,UPF3B</t>
  </si>
  <si>
    <t>GO:0046700</t>
  </si>
  <si>
    <t>heterocycle catabolic process</t>
  </si>
  <si>
    <t>7/321</t>
  </si>
  <si>
    <t>GO:0044270</t>
  </si>
  <si>
    <t>cellular nitrogen compound catabolic process</t>
  </si>
  <si>
    <t>7/327</t>
  </si>
  <si>
    <t>GO:0006401</t>
  </si>
  <si>
    <t>RNA catabolic process</t>
  </si>
  <si>
    <t>5/161</t>
  </si>
  <si>
    <t>3304,22894,23034,23211,65109</t>
  </si>
  <si>
    <t>HSPA1B,DIS3,SAMD4A,ZC3H4,UPF3B</t>
  </si>
  <si>
    <t>GO:0019439</t>
  </si>
  <si>
    <t>aromatic compound catabolic process</t>
  </si>
  <si>
    <t>7/343</t>
  </si>
  <si>
    <t>GO:0006417</t>
  </si>
  <si>
    <t>regulation of translation</t>
  </si>
  <si>
    <t>8/472</t>
  </si>
  <si>
    <t>1660,5187,5997,9221,22894,23034,65109,115572</t>
  </si>
  <si>
    <t>DHX9,PER1,RGS2,NOLC1,DIS3,SAMD4A,UPF3B,TENT5B</t>
  </si>
  <si>
    <t>GO:1901361</t>
  </si>
  <si>
    <t>organic cyclic compound catabolic process</t>
  </si>
  <si>
    <t>7/372</t>
  </si>
  <si>
    <t>GO:0006402</t>
  </si>
  <si>
    <t>mRNA catabolic process</t>
  </si>
  <si>
    <t>4/125</t>
  </si>
  <si>
    <t>3304,22894,23034,65109</t>
  </si>
  <si>
    <t>HSPA1B,DIS3,SAMD4A,UPF3B</t>
  </si>
  <si>
    <t>GO:0034248</t>
  </si>
  <si>
    <t>regulation of cellular amide metabolic process</t>
  </si>
  <si>
    <t>8/537</t>
  </si>
  <si>
    <t>GO:0045727</t>
  </si>
  <si>
    <t>positive regulation of translation</t>
  </si>
  <si>
    <t>4/141</t>
  </si>
  <si>
    <t>1660,23034,65109,115572</t>
  </si>
  <si>
    <t>DHX9,SAMD4A,UPF3B,TENT5B</t>
  </si>
  <si>
    <t>GO:2000112</t>
  </si>
  <si>
    <t>regulation of cellular macromolecule biosynthetic process</t>
  </si>
  <si>
    <t>8/564</t>
  </si>
  <si>
    <t>GO:0043488</t>
  </si>
  <si>
    <t>regulation of mRNA stability</t>
  </si>
  <si>
    <t>4/163</t>
  </si>
  <si>
    <t>1660,22894,23034,115572</t>
  </si>
  <si>
    <t>DHX9,DIS3,SAMD4A,TENT5B</t>
  </si>
  <si>
    <t>GO:0034250</t>
  </si>
  <si>
    <t>positive regulation of cellular amide metabolic process</t>
  </si>
  <si>
    <t>4/167</t>
  </si>
  <si>
    <t>GO:0043487</t>
  </si>
  <si>
    <t>regulation of RNA stability</t>
  </si>
  <si>
    <t>4/175</t>
  </si>
  <si>
    <t>GO:1903312</t>
  </si>
  <si>
    <t>negative regulation of mRNA metabolic process</t>
  </si>
  <si>
    <t>3/94</t>
  </si>
  <si>
    <t>1660,10772,115572</t>
  </si>
  <si>
    <t>DHX9,SRSF10,TENT5B</t>
  </si>
  <si>
    <t>GO:0061013</t>
  </si>
  <si>
    <t>regulation of mRNA catabolic process</t>
  </si>
  <si>
    <t>4/181</t>
  </si>
  <si>
    <t>14_Summary</t>
  </si>
  <si>
    <t>GO:1900180</t>
  </si>
  <si>
    <t>regulation of protein localization to nucleus</t>
  </si>
  <si>
    <t>5/132</t>
  </si>
  <si>
    <t>908,9201,9221,51574,55929</t>
  </si>
  <si>
    <t>CCT6A,DCLK1,NOLC1,LARP7,DMAP1</t>
  </si>
  <si>
    <t>14_Member</t>
  </si>
  <si>
    <t>GO:1900182</t>
  </si>
  <si>
    <t>positive regulation of protein localization to nucleus</t>
  </si>
  <si>
    <t>3/84</t>
  </si>
  <si>
    <t>908,51574,55929</t>
  </si>
  <si>
    <t>CCT6A,LARP7,DMAP1</t>
  </si>
  <si>
    <t>15_Summary</t>
  </si>
  <si>
    <t>GO:0001890</t>
  </si>
  <si>
    <t>placenta development</t>
  </si>
  <si>
    <t>5/146</t>
  </si>
  <si>
    <t>3696,51176,59343,64783,79977,2033,1660,3670,6996,23394,56983,4036,51742,440026,9221</t>
  </si>
  <si>
    <t>ITGB8,LEF1,SENP2,RBM15,GRHL2,EP300,DHX9,ISL1,TDG,ADNP,POGLUT1,LRP2,ARID4B,TMEM41B,NOLC1</t>
  </si>
  <si>
    <t>15_Member</t>
  </si>
  <si>
    <t>3696,51176,59343,64783,79977</t>
  </si>
  <si>
    <t>ITGB8,LEF1,SENP2,RBM15,GRHL2</t>
  </si>
  <si>
    <t>GO:0060711</t>
  </si>
  <si>
    <t>labyrinthine layer development</t>
  </si>
  <si>
    <t>51176,59343,79977</t>
  </si>
  <si>
    <t>LEF1,SENP2,GRHL2</t>
  </si>
  <si>
    <t>GO:0060324</t>
  </si>
  <si>
    <t>face development</t>
  </si>
  <si>
    <t>3/48</t>
  </si>
  <si>
    <t>2033,51176,79977</t>
  </si>
  <si>
    <t>EP300,LEF1,GRHL2</t>
  </si>
  <si>
    <t>GO:0051098</t>
  </si>
  <si>
    <t>regulation of binding</t>
  </si>
  <si>
    <t>7/367</t>
  </si>
  <si>
    <t>1660,2033,3670,6996,23394,51176,59343</t>
  </si>
  <si>
    <t>DHX9,EP300,ISL1,TDG,ADNP,LEF1,SENP2</t>
  </si>
  <si>
    <t>GO:0001756</t>
  </si>
  <si>
    <t>somitogenesis</t>
  </si>
  <si>
    <t>3/61</t>
  </si>
  <si>
    <t>2033,51176,56983</t>
  </si>
  <si>
    <t>EP300,LEF1,POGLUT1</t>
  </si>
  <si>
    <t>GO:0048608</t>
  </si>
  <si>
    <t>reproductive structure development</t>
  </si>
  <si>
    <t>7/423</t>
  </si>
  <si>
    <t>3696,4036,51176,51742,59343,64783,79977</t>
  </si>
  <si>
    <t>ITGB8,LRP2,LEF1,ARID4B,SENP2,RBM15,GRHL2</t>
  </si>
  <si>
    <t>GO:0061458</t>
  </si>
  <si>
    <t>reproductive system development</t>
  </si>
  <si>
    <t>7/426</t>
  </si>
  <si>
    <t>GO:0051851</t>
  </si>
  <si>
    <t>modulation by host of symbiont process</t>
  </si>
  <si>
    <t>3/68</t>
  </si>
  <si>
    <t>2033,51176,440026</t>
  </si>
  <si>
    <t>EP300,LEF1,TMEM41B</t>
  </si>
  <si>
    <t>GO:0061053</t>
  </si>
  <si>
    <t>somite development</t>
  </si>
  <si>
    <t>GO:0051100</t>
  </si>
  <si>
    <t>negative regulation of binding</t>
  </si>
  <si>
    <t>4/165</t>
  </si>
  <si>
    <t>6996,23394,51176,59343</t>
  </si>
  <si>
    <t>TDG,ADNP,LEF1,SENP2</t>
  </si>
  <si>
    <t>GO:0001892</t>
  </si>
  <si>
    <t>embryonic placenta development</t>
  </si>
  <si>
    <t>3/86</t>
  </si>
  <si>
    <t>GO:0043009</t>
  </si>
  <si>
    <t>chordate embryonic development</t>
  </si>
  <si>
    <t>8/632</t>
  </si>
  <si>
    <t>2033,3670,4036,9221,51176,56983,59343,79977</t>
  </si>
  <si>
    <t>EP300,ISL1,LRP2,NOLC1,LEF1,POGLUT1,SENP2,GRHL2</t>
  </si>
  <si>
    <t>16_Summary</t>
  </si>
  <si>
    <t>GO:0016482</t>
  </si>
  <si>
    <t>cytosolic transport</t>
  </si>
  <si>
    <t>5/147</t>
  </si>
  <si>
    <t>8938,9905,10772,55435,55773</t>
  </si>
  <si>
    <t>BAIAP3,SGSM2,SRSF10,AP1AR,TBC1D23</t>
  </si>
  <si>
    <t>16_Member</t>
  </si>
  <si>
    <t>GO:0042147</t>
  </si>
  <si>
    <t>retrograde transport, endosome to Golgi</t>
  </si>
  <si>
    <t>3/87</t>
  </si>
  <si>
    <t>8938,9905,55773</t>
  </si>
  <si>
    <t>BAIAP3,SGSM2,TBC1D23</t>
  </si>
  <si>
    <t>17_Summary</t>
  </si>
  <si>
    <t>GO:0000904</t>
  </si>
  <si>
    <t>cell morphogenesis involved in differentiation</t>
  </si>
  <si>
    <t>9/522</t>
  </si>
  <si>
    <t>214,2033,3320,3670,9201,9252,51176,79977,84612,4036,287,5990,378,55773</t>
  </si>
  <si>
    <t>ALCAM,EP300,HSP90AA1,ISL1,DCLK1,RPS6KA5,LEF1,GRHL2,PARD6B,LRP2,ANK2,RFX2,ARF4,TBC1D23</t>
  </si>
  <si>
    <t>17_Member</t>
  </si>
  <si>
    <t>214,2033,3320,3670,9201,9252,51176,79977,84612</t>
  </si>
  <si>
    <t>ALCAM,EP300,HSP90AA1,ISL1,DCLK1,RPS6KA5,LEF1,GRHL2,PARD6B</t>
  </si>
  <si>
    <t>GO:0048675</t>
  </si>
  <si>
    <t>axon extension</t>
  </si>
  <si>
    <t>3/39</t>
  </si>
  <si>
    <t>214,3320,9201</t>
  </si>
  <si>
    <t>ALCAM,HSP90AA1,DCLK1</t>
  </si>
  <si>
    <t>GO:0000902</t>
  </si>
  <si>
    <t>cell morphogenesis</t>
  </si>
  <si>
    <t>10/670</t>
  </si>
  <si>
    <t>214,2033,3320,3670,4036,9201,9252,51176,79977,84612</t>
  </si>
  <si>
    <t>ALCAM,EP300,HSP90AA1,ISL1,LRP2,DCLK1,RPS6KA5,LEF1,GRHL2,PARD6B</t>
  </si>
  <si>
    <t>GO:0032989</t>
  </si>
  <si>
    <t>cellular component morphogenesis</t>
  </si>
  <si>
    <t>9/574</t>
  </si>
  <si>
    <t>214,287,3320,3670,4036,5990,9201,9252,84612</t>
  </si>
  <si>
    <t>ALCAM,ANK2,HSP90AA1,ISL1,LRP2,RFX2,DCLK1,RPS6KA5,PARD6B</t>
  </si>
  <si>
    <t>GO:0031175</t>
  </si>
  <si>
    <t>neuron projection development</t>
  </si>
  <si>
    <t>9/641</t>
  </si>
  <si>
    <t>214,378,3320,3670,4036,9201,9252,55773,84612</t>
  </si>
  <si>
    <t>ALCAM,ARF4,HSP90AA1,ISL1,LRP2,DCLK1,RPS6KA5,TBC1D23,PARD6B</t>
  </si>
  <si>
    <t>GO:1990138</t>
  </si>
  <si>
    <t>neuron projection extension</t>
  </si>
  <si>
    <t>3/67</t>
  </si>
  <si>
    <t>GO:0007409</t>
  </si>
  <si>
    <t>axonogenesis</t>
  </si>
  <si>
    <t>6/342</t>
  </si>
  <si>
    <t>214,3320,3670,9201,9252,84612</t>
  </si>
  <si>
    <t>ALCAM,HSP90AA1,ISL1,DCLK1,RPS6KA5,PARD6B</t>
  </si>
  <si>
    <t>GO:0048812</t>
  </si>
  <si>
    <t>neuron projection morphogenesis</t>
  </si>
  <si>
    <t>7/454</t>
  </si>
  <si>
    <t>214,3320,3670,4036,9201,9252,84612</t>
  </si>
  <si>
    <t>ALCAM,HSP90AA1,ISL1,LRP2,DCLK1,RPS6KA5,PARD6B</t>
  </si>
  <si>
    <t>GO:0120039</t>
  </si>
  <si>
    <t>plasma membrane bounded cell projection morphogenesis</t>
  </si>
  <si>
    <t>7/458</t>
  </si>
  <si>
    <t>GO:0048858</t>
  </si>
  <si>
    <t>cell projection morphogenesis</t>
  </si>
  <si>
    <t>GO:0032990</t>
  </si>
  <si>
    <t>cell part morphogenesis</t>
  </si>
  <si>
    <t>7/481</t>
  </si>
  <si>
    <t>GO:0061564</t>
  </si>
  <si>
    <t>axon development</t>
  </si>
  <si>
    <t>6/382</t>
  </si>
  <si>
    <t>GO:0048588</t>
  </si>
  <si>
    <t>developmental cell growth</t>
  </si>
  <si>
    <t>3/93</t>
  </si>
  <si>
    <t>GO:0016049</t>
  </si>
  <si>
    <t>cell growth</t>
  </si>
  <si>
    <t>3/95</t>
  </si>
  <si>
    <t>18_Summary</t>
  </si>
  <si>
    <t>GO:0032784</t>
  </si>
  <si>
    <t>regulation of DNA-templated transcription, elongation</t>
  </si>
  <si>
    <t>4/89</t>
  </si>
  <si>
    <t>905,3150,23211,51574</t>
  </si>
  <si>
    <t>CCNT2,HMGN1,ZC3H4,LARP7</t>
  </si>
  <si>
    <t>18_Member</t>
  </si>
  <si>
    <t>19_Summary</t>
  </si>
  <si>
    <t>GO:0043367</t>
  </si>
  <si>
    <t>CD4-positive, alpha-beta T cell differentiation</t>
  </si>
  <si>
    <t>3/41</t>
  </si>
  <si>
    <t>1514,5971,51176</t>
  </si>
  <si>
    <t>CTSL,RELB,LEF1</t>
  </si>
  <si>
    <t>19_Member</t>
  </si>
  <si>
    <t>GO:0035710</t>
  </si>
  <si>
    <t>CD4-positive, alpha-beta T cell activation</t>
  </si>
  <si>
    <t>3/46</t>
  </si>
  <si>
    <t>GO:0046632</t>
  </si>
  <si>
    <t>alpha-beta T cell differentiation</t>
  </si>
  <si>
    <t>3/58</t>
  </si>
  <si>
    <t>GO:0046631</t>
  </si>
  <si>
    <t>alpha-beta T cell activation</t>
  </si>
  <si>
    <t>20_Summary</t>
  </si>
  <si>
    <t>GO:0044403</t>
  </si>
  <si>
    <t>biological process involved in symbiotic interaction</t>
  </si>
  <si>
    <t>1514,2033,3304,9972,51176,440026,905,1660,5094</t>
  </si>
  <si>
    <t>CTSL,EP300,HSPA1B,NUP153,LEF1,TMEM41B,CCNT2,DHX9,PCBP2</t>
  </si>
  <si>
    <t>20_Member</t>
  </si>
  <si>
    <t>1514,2033,3304,9972,51176,440026</t>
  </si>
  <si>
    <t>CTSL,EP300,HSPA1B,NUP153,LEF1,TMEM41B</t>
  </si>
  <si>
    <t>GO:0016032</t>
  </si>
  <si>
    <t>viral process</t>
  </si>
  <si>
    <t>6/248</t>
  </si>
  <si>
    <t>905,1514,1660,3304,5094,9972</t>
  </si>
  <si>
    <t>CCNT2,CTSL,DHX9,HSPA1B,PCBP2,NUP153</t>
  </si>
  <si>
    <t>GO:0019058</t>
  </si>
  <si>
    <t>viral life cycle</t>
  </si>
  <si>
    <t>4/180</t>
  </si>
  <si>
    <t>1514,3304,5094,9972</t>
  </si>
  <si>
    <t>CTSL,HSPA1B,PCBP2,NUP153</t>
  </si>
  <si>
    <t>GO:0051345</t>
  </si>
  <si>
    <t>positive regulation of hydrolase activity</t>
  </si>
  <si>
    <t>9/576</t>
  </si>
  <si>
    <t>29,1612,5921,7813,8412,22900,25865,55616,84253</t>
  </si>
  <si>
    <t>ABR,DAPK1,RASA1,EVI5,BCAR3,CARD8,PRKD2,ASAP3,GARNL3</t>
  </si>
  <si>
    <t>GO:0043547</t>
  </si>
  <si>
    <t>positive regulation of GTPase activity</t>
  </si>
  <si>
    <t>6/272</t>
  </si>
  <si>
    <t>29,5921,7813,8412,55616,84253</t>
  </si>
  <si>
    <t>ABR,RASA1,EVI5,BCAR3,ASAP3,GARNL3</t>
  </si>
  <si>
    <t>GO:0043087</t>
  </si>
  <si>
    <t>regulation of GTPase activity</t>
  </si>
  <si>
    <t>6/364</t>
  </si>
  <si>
    <t>GO:0090630</t>
  </si>
  <si>
    <t>activation of GTPase activity</t>
  </si>
  <si>
    <t>3/114</t>
  </si>
  <si>
    <t>29,7813,84253</t>
  </si>
  <si>
    <t>ABR,EVI5,GARNL3</t>
  </si>
  <si>
    <t>R-HSA-5663220</t>
  </si>
  <si>
    <t>RHO GTPases Activate Formins</t>
  </si>
  <si>
    <t>4/140</t>
  </si>
  <si>
    <t>81624,147841,151246,286205,29,4983,5921,84253,80119,8654</t>
  </si>
  <si>
    <t>DIAPH3,SPC24,SGO2,SCAI,ABR,OPHN1,RASA1,GARNL3,PIF1,PDE5A</t>
  </si>
  <si>
    <t>81624,147841,151246,286205</t>
  </si>
  <si>
    <t>DIAPH3,SPC24,SGO2,SCAI</t>
  </si>
  <si>
    <t>R-HSA-9013026</t>
  </si>
  <si>
    <t>RHOB GTPase cycle</t>
  </si>
  <si>
    <t>3/70</t>
  </si>
  <si>
    <t>29,4983,81624</t>
  </si>
  <si>
    <t>ABR,OPHN1,DIAPH3</t>
  </si>
  <si>
    <t>R-HSA-9013106</t>
  </si>
  <si>
    <t>RHOC GTPase cycle</t>
  </si>
  <si>
    <t>3/74</t>
  </si>
  <si>
    <t>GO:0051056</t>
  </si>
  <si>
    <t>regulation of small GTPase mediated signal transduction</t>
  </si>
  <si>
    <t>5/299</t>
  </si>
  <si>
    <t>29,4983,5921,84253,286205</t>
  </si>
  <si>
    <t>ABR,OPHN1,RASA1,GARNL3,SCAI</t>
  </si>
  <si>
    <t>R-HSA-9013404</t>
  </si>
  <si>
    <t>RAC2 GTPase cycle</t>
  </si>
  <si>
    <t>3/88</t>
  </si>
  <si>
    <t>R-HSA-9013423</t>
  </si>
  <si>
    <t>RAC3 GTPase cycle</t>
  </si>
  <si>
    <t>M5893</t>
  </si>
  <si>
    <t>HALLMARK MITOTIC SPINDLE</t>
  </si>
  <si>
    <t>4/199</t>
  </si>
  <si>
    <t>29,4983,5921,80119</t>
  </si>
  <si>
    <t>ABR,OPHN1,RASA1,PIF1</t>
  </si>
  <si>
    <t>R-HSA-194315</t>
  </si>
  <si>
    <t>Signaling by Rho GTPases</t>
  </si>
  <si>
    <t>7/707</t>
  </si>
  <si>
    <t>29,4983,8654,81624,147841,151246,286205</t>
  </si>
  <si>
    <t>ABR,OPHN1,PDE5A,DIAPH3,SPC24,SGO2,SCAI</t>
  </si>
  <si>
    <t>R-HSA-9716542</t>
  </si>
  <si>
    <t>Signaling by Rho GTPases, Miro GTPases and RHOBTB3</t>
  </si>
  <si>
    <t>7/723</t>
  </si>
  <si>
    <t>GO:0034243</t>
  </si>
  <si>
    <t>regulation of transcription elongation from RNA polymerase II promoter</t>
  </si>
  <si>
    <t>3/71</t>
  </si>
  <si>
    <t>7469,8621,114825</t>
  </si>
  <si>
    <t>NELFA,CDK13,PWWP2A</t>
  </si>
  <si>
    <t>3/89</t>
  </si>
  <si>
    <t>GO:0043408</t>
  </si>
  <si>
    <t>regulation of MAPK cascade</t>
  </si>
  <si>
    <t>8/688</t>
  </si>
  <si>
    <t>2081,4077,5028,5911,8412,8654,25865,260425,5074,6877,9513,64110</t>
  </si>
  <si>
    <t>ERN1,NBR1,P2RY1,RAP2A,BCAR3,PDE5A,PRKD2,MAGI3,PAWR,TAF5,FXR2,MAGEF1</t>
  </si>
  <si>
    <t>2081,4077,5028,5911,8412,8654,25865,260425</t>
  </si>
  <si>
    <t>ERN1,NBR1,P2RY1,RAP2A,BCAR3,PDE5A,PRKD2,MAGI3</t>
  </si>
  <si>
    <t>8/723</t>
  </si>
  <si>
    <t>2081,4077,5074,5911,6877,9513,64110,260425</t>
  </si>
  <si>
    <t>ERN1,NBR1,PAWR,RAP2A,TAF5,FXR2,MAGEF1,MAGI3</t>
  </si>
  <si>
    <t>GO:0001934</t>
  </si>
  <si>
    <t>positive regulation of protein phosphorylation</t>
  </si>
  <si>
    <t>7/741</t>
  </si>
  <si>
    <t>2081,5028,5911,8412,8654,9513,25865</t>
  </si>
  <si>
    <t>ERN1,P2RY1,RAP2A,BCAR3,PDE5A,FXR2,PRKD2</t>
  </si>
  <si>
    <t>GO:0006468</t>
  </si>
  <si>
    <t>protein phosphorylation</t>
  </si>
  <si>
    <t>8/704</t>
  </si>
  <si>
    <t>1612,2081,3718,6877,8621,10420,22983,25865</t>
  </si>
  <si>
    <t>DAPK1,ERN1,JAK3,TAF5,CDK13,TESK2,MAST1,PRKD2</t>
  </si>
  <si>
    <t>GO:0006351</t>
  </si>
  <si>
    <t>transcription, DNA-templated</t>
  </si>
  <si>
    <t>6/403</t>
  </si>
  <si>
    <t>6877,8621,9569,11176,51106,286205,31,80119</t>
  </si>
  <si>
    <t>TAF5,CDK13,GTF2IRD1,BAZ2A,TFB1M,SCAI,ACACA,PIF1</t>
  </si>
  <si>
    <t>6877,8621,9569,11176,51106,286205</t>
  </si>
  <si>
    <t>TAF5,CDK13,GTF2IRD1,BAZ2A,TFB1M,SCAI</t>
  </si>
  <si>
    <t>GO:0097659</t>
  </si>
  <si>
    <t>nucleic acid-templated transcription</t>
  </si>
  <si>
    <t>6/405</t>
  </si>
  <si>
    <t>GO:0032774</t>
  </si>
  <si>
    <t>RNA biosynthetic process</t>
  </si>
  <si>
    <t>6/415</t>
  </si>
  <si>
    <t>GO:0034654</t>
  </si>
  <si>
    <t>nucleobase-containing compound biosynthetic process</t>
  </si>
  <si>
    <t>8/787</t>
  </si>
  <si>
    <t>31,6877,8621,9569,11176,51106,80119,286205</t>
  </si>
  <si>
    <t>ACACA,TAF5,CDK13,GTF2IRD1,BAZ2A,TFB1M,PIF1,SCAI</t>
  </si>
  <si>
    <t>GO:0006352</t>
  </si>
  <si>
    <t>DNA-templated transcription, initiation</t>
  </si>
  <si>
    <t>3/117</t>
  </si>
  <si>
    <t>6877,11176,51106</t>
  </si>
  <si>
    <t>TAF5,BAZ2A,TFB1M</t>
  </si>
  <si>
    <t>GO:0007169</t>
  </si>
  <si>
    <t>transmembrane receptor protein tyrosine kinase signaling pathway</t>
  </si>
  <si>
    <t>1947,3718,5921,8412,9846,25865</t>
  </si>
  <si>
    <t>EFNB1,JAK3,RASA1,BCAR3,GAB2,PRKD2</t>
  </si>
  <si>
    <t>GO:0042129</t>
  </si>
  <si>
    <t>regulation of T cell proliferation</t>
  </si>
  <si>
    <t>1947,3718,5074,8654</t>
  </si>
  <si>
    <t>EFNB1,JAK3,PAWR,PDE5A</t>
  </si>
  <si>
    <t>GO:0050670</t>
  </si>
  <si>
    <t>regulation of lymphocyte proliferation</t>
  </si>
  <si>
    <t>4/231</t>
  </si>
  <si>
    <t>GO:0032944</t>
  </si>
  <si>
    <t>regulation of mononuclear cell proliferation</t>
  </si>
  <si>
    <t>4/234</t>
  </si>
  <si>
    <t>GO:0050868</t>
  </si>
  <si>
    <t>negative regulation of T cell activation</t>
  </si>
  <si>
    <t>3/125</t>
  </si>
  <si>
    <t>3718,5074,8654</t>
  </si>
  <si>
    <t>JAK3,PAWR,PDE5A</t>
  </si>
  <si>
    <t>GO:0070663</t>
  </si>
  <si>
    <t>regulation of leukocyte proliferation</t>
  </si>
  <si>
    <t>4/255</t>
  </si>
  <si>
    <t>M5925</t>
  </si>
  <si>
    <t>HALLMARK E2F TARGETS</t>
  </si>
  <si>
    <t>4/200</t>
  </si>
  <si>
    <t>4999,23468,81624,147841</t>
  </si>
  <si>
    <t>ORC2,CBX5,DIAPH3,SPC24</t>
  </si>
  <si>
    <t>GO:0060627</t>
  </si>
  <si>
    <t>regulation of vesicle-mediated transport</t>
  </si>
  <si>
    <t>6/535</t>
  </si>
  <si>
    <t>4983,5028,5869,9783,9846,57534</t>
  </si>
  <si>
    <t>OPHN1,P2RY1,RAB5B,RIMS3,GAB2,MIB1</t>
  </si>
  <si>
    <t>GO:0030036</t>
  </si>
  <si>
    <t>actin cytoskeleton organization</t>
  </si>
  <si>
    <t>6/538</t>
  </si>
  <si>
    <t>4983,5074,5911,10420,81624,283431</t>
  </si>
  <si>
    <t>OPHN1,PAWR,RAP2A,TESK2,DIAPH3,GAS2L3</t>
  </si>
  <si>
    <t>34/199</t>
  </si>
  <si>
    <t>29,699,983,996,1062,3619,4690,4763,4983,5347,5921,5922,6654,6790,7153,7461,8470,9181,9700,9787,9793,10163,10403,10801,11190,22974,23095,26271,29127,57787,64411,80119,84376,85464</t>
  </si>
  <si>
    <t>ABR,BUB1,CDK1,CDC27,CENPE,INCENP,NCK1,NF1,OPHN1,PLK1,RASA1,RASA2,SOS1,AURKA,TOP2A,CLIP2,SORBS2,ARHGEF2,ESPL1,DLGAP5,CKAP5,WASF2,NDC80,SEPTIN9,CEP250,TPX2,KIF1B,FBXO5,RACGAP1,MARK4,ARAP3,PIF1,HOOK3,SSH2</t>
  </si>
  <si>
    <t>GO:0051301</t>
  </si>
  <si>
    <t>cell division</t>
  </si>
  <si>
    <t>55/503</t>
  </si>
  <si>
    <t>699,701,899,983,991,996,1058,1062,3619,3833,4851,5347,5921,6790,7153,7813,8658,9181,9212,9700,9793,9918,10112,10403,10460,10801,11113,22974,23122,23126,23244,26271,26586,27338,29127,29899,54820,55770,55958,57787,64151,81610,83852,84552,84722,84750,89958,90417,126731,136647,146909,147841,151246,157313,257364,1112,4436,5129,5371,5578,5591,7283,9639,9656,9787,9833,26058,51512,84142,90381,7516,11190,5590,7405,7461,9696,22981,23380,27185,50487,54462,55172,55700,55812,57662,80817,84056,84376,89796,283431,401024,3014,3161,4288,4999,23468,51747,55635,81624,9633,27030,55810,84057,284071,55355,64793,5991,23046,23095,23303,55288,55330,55582,79443,118426,23023,605,9698,23369,116028,7371,7468,545,7528,23272,55729,80063,80119,4041,8621,286151,5525,5934,7015,8334,8924,8945,10000,25946,51230,83695,391,3984,4690,5580,5747,7456,10163,30849,51466,286205,55124,5357,6311,8195,9786,23322,29978,54734,55062,55647,64753,79738,84140,84343,125488,128486,155382,200576,219844,285590,353116</t>
  </si>
  <si>
    <t>BUB1,BUB1B,CCNF,CDK1,CDC20,CDC27,CENPA,CENPE,INCENP,KIFC1,NOTCH1,PLK1,RASA1,AURKA,TOP2A,EVI5,TNKS,ARHGEF2,AURKB,ESPL1,CKAP5,NCAPD2,KIF20A,NDC80,TACC3,SEPTIN9,CIT,TPX2,CLASP2,POGZ,PDS5A,FBXO5,CKAP2,UBE2S,RACGAP1,GPSM2,NDE1,EXOC2,KLHL9,MARK4,NCAPG,FAM83D,SETDB2,PARD6G,PSRC1,FUT10,SAPCD2,KNSTRN,CCSAP,MPLKIP,KIF18B,SPC24,SGO2,CDCA2,SNX33,FOXN3,MSH2,CDK18,PML,PRKCA,PRKDC,TUBG1,ARHGEF10,MDC1,DLGAP5,MELK,GIGYF2,GTSE1,ABRAXAS1,TICRR,XRCC2,CEP250,PRKCZ,UVRAG,CLIP2,CROCC,NINL,SRGAP2,DISC1,PLA2G3,CCSER2,DNAAF2,MAP7D1,SPATA7,CAMSAP3,CEP44,KATNAL1,HOOK3,NAV1,GAS2L3,FSIP2,H2AX,HMMR,MKI67,ORC2,CBX5,LUC7L3,DEPDC1,DIAPH3,TESMIN,MLH3,FOXJ2,MND1,MEIOC,HJURP,CEP85,RFX3,KIF21B,KIF1B,KIF13B,RHOT1,BLOC1S4,KIF27,FYCO1,BORCS5,TMCC1,BCL7A,PUM1,PUM2,RMI2,UCK2,NSD2,ATR,YY1,TASOR,ATF7IP,ATF7IP2,PIF1,LRP5,CDK13,FBXO43,PPP2R5A,RBL2,TERT,H2AC6,HERC2,BTRC,AKT3,ZNF385A,PHF20,RHNO1,RHOG,LIMK1,NCK1,PRKCD,PTK2,WIPF1,WASF2,PIK3R4,EVL,SCAI,PIWIL2,PLS1,ATXN2,MKKS,KIAA0586,RPGRIP1L,UBQLN2,RAB39A,WIPI1,RAB20,CCDC136,BBS10,FAM161A,HPS3,TTC39C,FITM2,VPS37D,PIKFYVE,HYLS1,SH3PXD2B,RILPL1</t>
  </si>
  <si>
    <t>699,701,899,983,991,996,1058,1062,3619,3833,4851,5347,5921,6790,7153,7813,8658,9181,9212,9700,9793,9918,10112,10403,10460,10801,11113,22974,23122,23126,23244,26271,26586,27338,29127,29899,54820,55770,55958,57787,64151,81610,83852,84552,84722,84750,89958,90417,126731,136647,146909,147841,151246,157313,257364</t>
  </si>
  <si>
    <t>BUB1,BUB1B,CCNF,CDK1,CDC20,CDC27,CENPA,CENPE,INCENP,KIFC1,NOTCH1,PLK1,RASA1,AURKA,TOP2A,EVI5,TNKS,ARHGEF2,AURKB,ESPL1,CKAP5,NCAPD2,KIF20A,NDC80,TACC3,SEPTIN9,CIT,TPX2,CLASP2,POGZ,PDS5A,FBXO5,CKAP2,UBE2S,RACGAP1,GPSM2,NDE1,EXOC2,KLHL9,MARK4,NCAPG,FAM83D,SETDB2,PARD6G,PSRC1,FUT10,SAPCD2,KNSTRN,CCSAP,MPLKIP,KIF18B,SPC24,SGO2,CDCA2,SNX33</t>
  </si>
  <si>
    <t>GO:1903047</t>
  </si>
  <si>
    <t>mitotic cell cycle process</t>
  </si>
  <si>
    <t>55/514</t>
  </si>
  <si>
    <t>699,701,899,983,991,996,1058,1062,1112,3619,3833,4436,5129,5347,5371,5578,5591,5921,6790,7283,8658,9212,9639,9656,9700,9787,9793,9833,9918,10112,10403,10460,11113,22974,23122,23126,23244,26058,26586,27338,29127,29899,51512,54820,55770,64151,84142,84722,89958,90381,90417,146909,147841,151246,257364</t>
  </si>
  <si>
    <t>BUB1,BUB1B,CCNF,CDK1,CDC20,CDC27,CENPA,CENPE,FOXN3,INCENP,KIFC1,MSH2,CDK18,PLK1,PML,PRKCA,PRKDC,RASA1,AURKA,TUBG1,TNKS,AURKB,ARHGEF10,MDC1,ESPL1,DLGAP5,CKAP5,MELK,NCAPD2,KIF20A,NDC80,TACC3,CIT,TPX2,CLASP2,POGZ,PDS5A,GIGYF2,CKAP2,UBE2S,RACGAP1,GPSM2,GTSE1,NDE1,EXOC2,NCAPG,ABRAXAS1,PSRC1,SAPCD2,TICRR,KNSTRN,KIF18B,SPC24,SGO2,SNX33</t>
  </si>
  <si>
    <t>GO:0000278</t>
  </si>
  <si>
    <t>mitotic cell cycle</t>
  </si>
  <si>
    <t>58/605</t>
  </si>
  <si>
    <t>699,701,899,983,991,996,1058,1062,1112,3619,3833,4436,5129,5347,5371,5578,5591,5921,6790,7283,7516,8658,9212,9639,9656,9700,9787,9793,9833,9918,10112,10403,10460,11113,11190,22974,23122,23126,23244,26058,26586,27338,29127,29899,51512,54820,55770,64151,83852,84142,84722,89958,90381,90417,146909,147841,151246,257364</t>
  </si>
  <si>
    <t>BUB1,BUB1B,CCNF,CDK1,CDC20,CDC27,CENPA,CENPE,FOXN3,INCENP,KIFC1,MSH2,CDK18,PLK1,PML,PRKCA,PRKDC,RASA1,AURKA,TUBG1,XRCC2,TNKS,AURKB,ARHGEF10,MDC1,ESPL1,DLGAP5,CKAP5,MELK,NCAPD2,KIF20A,NDC80,TACC3,CIT,CEP250,TPX2,CLASP2,POGZ,PDS5A,GIGYF2,CKAP2,UBE2S,RACGAP1,GPSM2,GTSE1,NDE1,EXOC2,NCAPG,SETDB2,ABRAXAS1,PSRC1,SAPCD2,TICRR,KNSTRN,KIF18B,SPC24,SGO2,SNX33</t>
  </si>
  <si>
    <t>GO:0000226</t>
  </si>
  <si>
    <t>microtubule cytoskeleton organization</t>
  </si>
  <si>
    <t>53/526</t>
  </si>
  <si>
    <t>983,991,1058,1062,3619,3833,5347,5590,6790,7283,7405,7461,7516,8658,9212,9639,9696,9700,9787,9793,10112,10403,10460,11190,22974,22981,23122,23380,26271,27185,29127,29899,50487,54462,54820,55172,55700,55812,57662,57787,80817,84056,84142,84376,84552,84722,89796,89958,90417,126731,146909,283431,401024</t>
  </si>
  <si>
    <t>CDK1,CDC20,CENPA,CENPE,INCENP,KIFC1,PLK1,PRKCZ,AURKA,TUBG1,UVRAG,CLIP2,XRCC2,TNKS,AURKB,ARHGEF10,CROCC,ESPL1,DLGAP5,CKAP5,KIF20A,NDC80,TACC3,CEP250,TPX2,NINL,CLASP2,SRGAP2,FBXO5,DISC1,RACGAP1,GPSM2,PLA2G3,CCSER2,NDE1,DNAAF2,MAP7D1,SPATA7,CAMSAP3,MARK4,CEP44,KATNAL1,ABRAXAS1,HOOK3,PARD6G,PSRC1,NAV1,SAPCD2,KNSTRN,CCSAP,KIF18B,GAS2L3,FSIP2</t>
  </si>
  <si>
    <t>GO:1902850</t>
  </si>
  <si>
    <t>microtubule cytoskeleton organization involved in mitosis</t>
  </si>
  <si>
    <t>23/125</t>
  </si>
  <si>
    <t>991,1058,1062,3619,3833,5347,6790,7283,8658,9212,9639,9700,9787,9793,10403,10460,22974,23122,29127,29899,54820,84142,89958</t>
  </si>
  <si>
    <t>CDC20,CENPA,CENPE,INCENP,KIFC1,PLK1,AURKA,TUBG1,TNKS,AURKB,ARHGEF10,ESPL1,DLGAP5,CKAP5,NDC80,TACC3,TPX2,CLASP2,RACGAP1,GPSM2,NDE1,ABRAXAS1,SAPCD2</t>
  </si>
  <si>
    <t>29/200</t>
  </si>
  <si>
    <t>701,983,991,1062,3014,3161,4288,4436,4999,5347,5591,6790,7153,7283,9212,9700,9787,9833,9918,10460,11113,23468,27338,29127,51747,55635,81624,146909,147841</t>
  </si>
  <si>
    <t>BUB1B,CDK1,CDC20,CENPE,H2AX,HMMR,MKI67,MSH2,ORC2,PLK1,PRKDC,AURKA,TOP2A,TUBG1,AURKB,ESPL1,DLGAP5,MELK,NCAPD2,TACC3,CIT,CBX5,UBE2S,RACGAP1,LUC7L3,DEPDC1,DIAPH3,KIF18B,SPC24</t>
  </si>
  <si>
    <t>GO:0140014</t>
  </si>
  <si>
    <t>mitotic nuclear division</t>
  </si>
  <si>
    <t>26/169</t>
  </si>
  <si>
    <t>991,1062,3619,3833,5347,6790,7283,9212,9639,9700,9787,9918,10403,22974,23122,23126,23244,27338,29127,54820,64151,84142,84722,90417,146909,151246</t>
  </si>
  <si>
    <t>CDC20,CENPE,INCENP,KIFC1,PLK1,AURKA,TUBG1,AURKB,ARHGEF10,ESPL1,DLGAP5,NCAPD2,NDC80,TPX2,CLASP2,POGZ,PDS5A,UBE2S,RACGAP1,NDE1,NCAPG,ABRAXAS1,PSRC1,KNSTRN,KIF18B,SGO2</t>
  </si>
  <si>
    <t>GO:0007052</t>
  </si>
  <si>
    <t>mitotic spindle organization</t>
  </si>
  <si>
    <t>19/94</t>
  </si>
  <si>
    <t>991,1062,3619,3833,5347,6790,7283,8658,9212,9639,9787,9793,10403,10460,22974,23122,29127,29899,84142</t>
  </si>
  <si>
    <t>CDC20,CENPE,INCENP,KIFC1,PLK1,AURKA,TUBG1,TNKS,AURKB,ARHGEF10,DLGAP5,CKAP5,NDC80,TACC3,TPX2,CLASP2,RACGAP1,GPSM2,ABRAXAS1</t>
  </si>
  <si>
    <t>GO:0000280</t>
  </si>
  <si>
    <t>nuclear division</t>
  </si>
  <si>
    <t>35/310</t>
  </si>
  <si>
    <t>699,701,991,1062,3619,3833,5347,6790,7153,7283,9212,9633,9639,9700,9787,9918,10403,22974,23122,23126,23244,26271,27030,27338,29127,54820,55810,64151,84057,84142,84722,90417,146909,151246,284071</t>
  </si>
  <si>
    <t>BUB1,BUB1B,CDC20,CENPE,INCENP,KIFC1,PLK1,AURKA,TOP2A,TUBG1,AURKB,TESMIN,ARHGEF10,ESPL1,DLGAP5,NCAPD2,NDC80,TPX2,CLASP2,POGZ,PDS5A,FBXO5,MLH3,UBE2S,RACGAP1,NDE1,FOXJ2,NCAPG,MND1,ABRAXAS1,PSRC1,KNSTRN,KIF18B,SGO2,MEIOC</t>
  </si>
  <si>
    <t>GO:0007059</t>
  </si>
  <si>
    <t>chromosome segregation</t>
  </si>
  <si>
    <t>33/285</t>
  </si>
  <si>
    <t>699,701,991,1062,3619,3833,5347,7153,7283,7405,9212,9700,9787,9918,10403,23126,23244,27030,29127,54820,55355,64151,64793,81610,83852,84142,84722,90417,146909,147841,151246,157313,284071</t>
  </si>
  <si>
    <t>BUB1,BUB1B,CDC20,CENPE,INCENP,KIFC1,PLK1,TOP2A,TUBG1,UVRAG,AURKB,ESPL1,DLGAP5,NCAPD2,NDC80,POGZ,PDS5A,MLH3,RACGAP1,NDE1,HJURP,NCAPG,CEP85,FAM83D,SETDB2,ABRAXAS1,PSRC1,KNSTRN,KIF18B,SPC24,SGO2,CDCA2,MEIOC</t>
  </si>
  <si>
    <t>GO:0007017</t>
  </si>
  <si>
    <t>microtubule-based process</t>
  </si>
  <si>
    <t>63/786</t>
  </si>
  <si>
    <t>983,991,1058,1062,3619,3833,5347,5590,5991,6790,7283,7405,7461,7516,8658,9212,9639,9696,9700,9787,9793,10112,10403,10460,11190,22974,22981,23046,23095,23122,23303,23380,26271,27185,29127,29899,50487,51512,54462,54820,55172,55288,55330,55582,55700,55812,57662,57787,79443,80817,84056,84142,84376,84552,84722,89796,89958,90417,118426,126731,146909,283431,401024</t>
  </si>
  <si>
    <t>CDK1,CDC20,CENPA,CENPE,INCENP,KIFC1,PLK1,PRKCZ,RFX3,AURKA,TUBG1,UVRAG,CLIP2,XRCC2,TNKS,AURKB,ARHGEF10,CROCC,ESPL1,DLGAP5,CKAP5,KIF20A,NDC80,TACC3,CEP250,TPX2,NINL,KIF21B,KIF1B,CLASP2,KIF13B,SRGAP2,FBXO5,DISC1,RACGAP1,GPSM2,PLA2G3,GTSE1,CCSER2,NDE1,DNAAF2,RHOT1,BLOC1S4,KIF27,MAP7D1,SPATA7,CAMSAP3,MARK4,FYCO1,CEP44,KATNAL1,ABRAXAS1,HOOK3,PARD6G,PSRC1,NAV1,SAPCD2,KNSTRN,BORCS5,CCSAP,KIF18B,GAS2L3,FSIP2</t>
  </si>
  <si>
    <t>GO:0048285</t>
  </si>
  <si>
    <t>organelle fission</t>
  </si>
  <si>
    <t>36/335</t>
  </si>
  <si>
    <t>699,701,991,1062,3619,3833,5347,6790,7153,7283,9212,9633,9639,9700,9787,9918,10403,22974,23023,23122,23126,23244,26271,27030,27338,29127,54820,55810,64151,84057,84142,84722,90417,146909,151246,284071</t>
  </si>
  <si>
    <t>BUB1,BUB1B,CDC20,CENPE,INCENP,KIFC1,PLK1,AURKA,TOP2A,TUBG1,AURKB,TESMIN,ARHGEF10,ESPL1,DLGAP5,NCAPD2,NDC80,TPX2,TMCC1,CLASP2,POGZ,PDS5A,FBXO5,MLH3,UBE2S,RACGAP1,NDE1,FOXJ2,NCAPG,MND1,ABRAXAS1,PSRC1,KNSTRN,KIF18B,SGO2,MEIOC</t>
  </si>
  <si>
    <t>GO:0051983</t>
  </si>
  <si>
    <t>regulation of chromosome segregation</t>
  </si>
  <si>
    <t>21/130</t>
  </si>
  <si>
    <t>605,699,701,991,996,1062,3619,4288,5347,9212,9698,9700,9787,10403,10460,23369,26271,64151,116028,147841,157313</t>
  </si>
  <si>
    <t>BCL7A,BUB1,BUB1B,CDC20,CDC27,CENPE,INCENP,MKI67,PLK1,AURKB,PUM1,ESPL1,DLGAP5,NDC80,TACC3,PUM2,FBXO5,NCAPG,RMI2,SPC24,CDCA2</t>
  </si>
  <si>
    <t>GO:0007051</t>
  </si>
  <si>
    <t>spindle organization</t>
  </si>
  <si>
    <t>23/155</t>
  </si>
  <si>
    <t>991,1062,3619,3833,5347,6790,7283,7405,8658,9212,9639,9700,9787,9793,10403,10460,22974,23122,26271,29127,29899,84142,90417</t>
  </si>
  <si>
    <t>CDC20,CENPE,INCENP,KIFC1,PLK1,AURKA,TUBG1,UVRAG,TNKS,AURKB,ARHGEF10,ESPL1,DLGAP5,CKAP5,NDC80,TACC3,TPX2,CLASP2,FBXO5,RACGAP1,GPSM2,ABRAXAS1,KNSTRN</t>
  </si>
  <si>
    <t>GO:0000819</t>
  </si>
  <si>
    <t>sister chromatid segregation</t>
  </si>
  <si>
    <t>22/146</t>
  </si>
  <si>
    <t>699,701,991,1062,3619,3833,5347,7153,7283,9212,9700,9787,9918,10403,23126,23244,29127,64151,84722,90417,146909,151246</t>
  </si>
  <si>
    <t>BUB1,BUB1B,CDC20,CENPE,INCENP,KIFC1,PLK1,TOP2A,TUBG1,AURKB,ESPL1,DLGAP5,NCAPD2,NDC80,POGZ,PDS5A,RACGAP1,NCAPG,PSRC1,KNSTRN,KIF18B,SGO2</t>
  </si>
  <si>
    <t>M5901</t>
  </si>
  <si>
    <t>HALLMARK G2M CHECKPOINT</t>
  </si>
  <si>
    <t>26/200</t>
  </si>
  <si>
    <t>699,899,983,991,996,1058,1062,1112,3014,3161,3619,4288,5347,5371,6790,7153,7371,7468,9212,9700,10403,10460,22974,26271,27338,29127</t>
  </si>
  <si>
    <t>BUB1,CCNF,CDK1,CDC20,CDC27,CENPA,CENPE,FOXN3,H2AX,HMMR,INCENP,MKI67,PLK1,PML,AURKA,TOP2A,UCK2,NSD2,AURKB,ESPL1,NDC80,TACC3,TPX2,FBXO5,UBE2S,RACGAP1</t>
  </si>
  <si>
    <t>GO:0000070</t>
  </si>
  <si>
    <t>mitotic sister chromatid segregation</t>
  </si>
  <si>
    <t>19/119</t>
  </si>
  <si>
    <t>991,1062,3619,3833,5347,7283,9212,9700,9787,9918,10403,23126,23244,29127,64151,84722,90417,146909,151246</t>
  </si>
  <si>
    <t>CDC20,CENPE,INCENP,KIFC1,PLK1,TUBG1,AURKB,ESPL1,DLGAP5,NCAPD2,NDC80,POGZ,PDS5A,RACGAP1,NCAPG,PSRC1,KNSTRN,KIF18B,SGO2</t>
  </si>
  <si>
    <t>GO:0098813</t>
  </si>
  <si>
    <t>nuclear chromosome segregation</t>
  </si>
  <si>
    <t>27/228</t>
  </si>
  <si>
    <t>699,701,991,1062,3619,3833,5347,7153,7283,9212,9700,9787,9918,10403,23126,23244,27030,29127,64151,81610,84142,84722,90417,146909,147841,151246,284071</t>
  </si>
  <si>
    <t>BUB1,BUB1B,CDC20,CENPE,INCENP,KIFC1,PLK1,TOP2A,TUBG1,AURKB,ESPL1,DLGAP5,NCAPD2,NDC80,POGZ,PDS5A,MLH3,RACGAP1,NCAPG,FAM83D,ABRAXAS1,PSRC1,KNSTRN,KIF18B,SPC24,SGO2,MEIOC</t>
  </si>
  <si>
    <t>GO:0033044</t>
  </si>
  <si>
    <t>regulation of chromosome organization</t>
  </si>
  <si>
    <t>28/250</t>
  </si>
  <si>
    <t>545,605,699,701,991,996,1062,3619,5347,5371,7153,7528,8658,9212,9700,9787,9918,10403,10460,23272,26271,55729,64151,80063,80119,83852,116028,147841</t>
  </si>
  <si>
    <t>ATR,BCL7A,BUB1,BUB1B,CDC20,CDC27,CENPE,INCENP,PLK1,PML,TOP2A,YY1,TNKS,AURKB,ESPL1,DLGAP5,NCAPD2,NDC80,TACC3,TASOR,FBXO5,ATF7IP,NCAPG,ATF7IP2,PIF1,SETDB2,RMI2,SPC24</t>
  </si>
  <si>
    <t>GO:0007088</t>
  </si>
  <si>
    <t>regulation of mitotic nuclear division</t>
  </si>
  <si>
    <t>18/118</t>
  </si>
  <si>
    <t>699,701,991,996,3619,4041,4288,5347,6790,8621,9212,9700,9787,10403,26271,147841,157313,286151</t>
  </si>
  <si>
    <t>BUB1,BUB1B,CDC20,CDC27,INCENP,LRP5,MKI67,PLK1,AURKA,CDK13,AURKB,ESPL1,DLGAP5,NDC80,FBXO5,SPC24,CDCA2,FBXO43</t>
  </si>
  <si>
    <t>R-HSA-1640170</t>
  </si>
  <si>
    <t>Cell Cycle</t>
  </si>
  <si>
    <t>53/692</t>
  </si>
  <si>
    <t>545,699,701,983,991,996,1058,1062,3014,3161,3619,4999,5347,5525,5578,5934,6790,7015,7153,7283,7468,8334,8924,8945,9212,9656,9700,9793,9918,10000,10112,10403,11190,22974,22981,23122,23244,25946,26271,27030,27338,51230,51512,54820,55355,64151,80119,83695,84057,84142,116028,147841,151246</t>
  </si>
  <si>
    <t>ATR,BUB1,BUB1B,CDK1,CDC20,CDC27,CENPA,CENPE,H2AX,HMMR,INCENP,ORC2,PLK1,PPP2R5A,PRKCA,RBL2,AURKA,TERT,TOP2A,TUBG1,NSD2,H2AC6,HERC2,BTRC,AURKB,MDC1,ESPL1,CKAP5,NCAPD2,AKT3,KIF20A,NDC80,CEP250,TPX2,NINL,CLASP2,PDS5A,ZNF385A,FBXO5,MLH3,UBE2S,PHF20,GTSE1,NDE1,HJURP,NCAPG,PIF1,RHNO1,MND1,ABRAXAS1,RMI2,SPC24,SGO2</t>
  </si>
  <si>
    <t>R-HSA-69620</t>
  </si>
  <si>
    <t>Cell Cycle Checkpoints</t>
  </si>
  <si>
    <t>30/293</t>
  </si>
  <si>
    <t>545,699,701,983,991,996,1058,1062,3014,3619,4999,5347,5525,7468,8924,9212,9656,9793,10403,23122,25946,27338,51230,51512,54820,83695,84142,116028,147841,151246</t>
  </si>
  <si>
    <t>ATR,BUB1,BUB1B,CDK1,CDC20,CDC27,CENPA,CENPE,H2AX,INCENP,ORC2,PLK1,PPP2R5A,NSD2,HERC2,AURKB,MDC1,CKAP5,NDC80,CLASP2,ZNF385A,UBE2S,PHF20,GTSE1,NDE1,RHNO1,ABRAXAS1,RMI2,SPC24,SGO2</t>
  </si>
  <si>
    <t>R-HSA-195258</t>
  </si>
  <si>
    <t>RHO GTPase Effectors</t>
  </si>
  <si>
    <t>32/327</t>
  </si>
  <si>
    <t>391,699,701,991,1058,1062,3014,3619,3984,4690,5347,5525,5578,5580,5590,5747,7456,8334,9212,9793,10163,10403,11113,23122,23380,30849,51466,54820,81624,147841,151246,286205</t>
  </si>
  <si>
    <t>RHOG,BUB1,BUB1B,CDC20,CENPA,CENPE,H2AX,INCENP,LIMK1,NCK1,PLK1,PPP2R5A,PRKCA,PRKCD,PRKCZ,PTK2,WIPF1,H2AC6,AURKB,CKAP5,WASF2,NDC80,CIT,CLASP2,SRGAP2,PIK3R4,EVL,NDE1,DIAPH3,SPC24,SGO2,SCAI</t>
  </si>
  <si>
    <t>R-HSA-69618</t>
  </si>
  <si>
    <t>Mitotic Spindle Checkpoint</t>
  </si>
  <si>
    <t>17/113</t>
  </si>
  <si>
    <t>699,701,991,996,1058,1062,3619,5347,5525,9212,9793,10403,23122,27338,54820,147841,151246</t>
  </si>
  <si>
    <t>BUB1,BUB1B,CDC20,CDC27,CENPA,CENPE,INCENP,PLK1,PPP2R5A,AURKB,CKAP5,NDC80,CLASP2,UBE2S,NDE1,SPC24,SGO2</t>
  </si>
  <si>
    <t>19/140</t>
  </si>
  <si>
    <t>699,701,991,1058,1062,3619,5347,5525,9212,9793,10403,23122,23380,51466,54820,81624,147841,151246,286205</t>
  </si>
  <si>
    <t>BUB1,BUB1B,CDC20,CENPA,CENPE,INCENP,PLK1,PPP2R5A,AURKB,CKAP5,NDC80,CLASP2,SRGAP2,EVL,NDE1,DIAPH3,SPC24,SGO2,SCAI</t>
  </si>
  <si>
    <t>GO:0033045</t>
  </si>
  <si>
    <t>regulation of sister chromatid segregation</t>
  </si>
  <si>
    <t>16/105</t>
  </si>
  <si>
    <t>605,699,701,991,996,1062,3619,5347,9212,9700,9787,10403,10460,26271,116028,147841</t>
  </si>
  <si>
    <t>BCL7A,BUB1,BUB1B,CDC20,CDC27,CENPE,INCENP,PLK1,AURKB,ESPL1,DLGAP5,NDC80,TACC3,FBXO5,RMI2,SPC24</t>
  </si>
  <si>
    <t>GO:0051783</t>
  </si>
  <si>
    <t>regulation of nuclear division</t>
  </si>
  <si>
    <t>19/145</t>
  </si>
  <si>
    <t>699,701,991,996,3619,4041,4288,5347,6790,8621,9212,9700,9787,10403,26271,55124,147841,157313,286151</t>
  </si>
  <si>
    <t>BUB1,BUB1B,CDC20,CDC27,INCENP,LRP5,MKI67,PLK1,AURKA,CDK13,AURKB,ESPL1,DLGAP5,NDC80,FBXO5,PIWIL2,SPC24,CDCA2,FBXO43</t>
  </si>
  <si>
    <t>GO:0010965</t>
  </si>
  <si>
    <t>regulation of mitotic sister chromatid separation</t>
  </si>
  <si>
    <t>15/96</t>
  </si>
  <si>
    <t>605,699,701,991,996,1062,3619,5347,9212,9700,9787,10403,10460,26271,147841</t>
  </si>
  <si>
    <t>BCL7A,BUB1,BUB1B,CDC20,CDC27,CENPE,INCENP,PLK1,AURKB,ESPL1,DLGAP5,NDC80,TACC3,FBXO5,SPC24</t>
  </si>
  <si>
    <t>R-HSA-141424</t>
  </si>
  <si>
    <t>Amplification of signal from the kinetochores</t>
  </si>
  <si>
    <t>699,701,991,1058,1062,3619,5347,5525,9212,9793,10403,23122,54820,147841,151246</t>
  </si>
  <si>
    <t>BUB1,BUB1B,CDC20,CENPA,CENPE,INCENP,PLK1,PPP2R5A,AURKB,CKAP5,NDC80,CLASP2,NDE1,SPC24,SGO2</t>
  </si>
  <si>
    <t>R-HSA-141444</t>
  </si>
  <si>
    <t>Amplification  of signal from unattached  kinetochores via a MAD2  inhibitory signal</t>
  </si>
  <si>
    <t>GO:1905818</t>
  </si>
  <si>
    <t>regulation of chromosome separation</t>
  </si>
  <si>
    <t>16/109</t>
  </si>
  <si>
    <t>605,699,701,991,996,1062,3619,5347,9212,9700,9787,10403,10460,26271,64151,147841</t>
  </si>
  <si>
    <t>BCL7A,BUB1,BUB1B,CDC20,CDC27,CENPE,INCENP,PLK1,AURKB,ESPL1,DLGAP5,NDC80,TACC3,FBXO5,NCAPG,SPC24</t>
  </si>
  <si>
    <t>R-HSA-2500257</t>
  </si>
  <si>
    <t>Resolution of Sister Chromatid Cohesion</t>
  </si>
  <si>
    <t>17/126</t>
  </si>
  <si>
    <t>699,701,983,991,1058,1062,3619,5347,5525,9212,9793,10403,23122,23244,54820,147841,151246</t>
  </si>
  <si>
    <t>BUB1,BUB1B,CDK1,CDC20,CENPA,CENPE,INCENP,PLK1,PPP2R5A,AURKB,CKAP5,NDC80,CLASP2,PDS5A,NDE1,SPC24,SGO2</t>
  </si>
  <si>
    <t>GO:0030071</t>
  </si>
  <si>
    <t>regulation of mitotic metaphase/anaphase transition</t>
  </si>
  <si>
    <t>14/91</t>
  </si>
  <si>
    <t>605,699,701,991,996,1062,3619,5347,9212,9700,9787,10403,26271,147841</t>
  </si>
  <si>
    <t>BCL7A,BUB1,BUB1B,CDC20,CDC27,CENPE,INCENP,PLK1,AURKB,ESPL1,DLGAP5,NDC80,FBXO5,SPC24</t>
  </si>
  <si>
    <t>R-HSA-68877</t>
  </si>
  <si>
    <t>Mitotic Prometaphase</t>
  </si>
  <si>
    <t>22/204</t>
  </si>
  <si>
    <t>699,701,983,991,1058,1062,3619,5347,5525,7283,9212,9793,9918,10403,11190,22981,23122,23244,54820,64151,147841,151246</t>
  </si>
  <si>
    <t>BUB1,BUB1B,CDK1,CDC20,CENPA,CENPE,INCENP,PLK1,PPP2R5A,TUBG1,AURKB,CKAP5,NCAPD2,NDC80,CEP250,NINL,CLASP2,PDS5A,NDE1,NCAPG,SPC24,SGO2</t>
  </si>
  <si>
    <t>GO:1902099</t>
  </si>
  <si>
    <t>regulation of metaphase/anaphase transition of cell cycle</t>
  </si>
  <si>
    <t>14/94</t>
  </si>
  <si>
    <t>GO:0045841</t>
  </si>
  <si>
    <t>negative regulation of mitotic metaphase/anaphase transition</t>
  </si>
  <si>
    <t>8/31</t>
  </si>
  <si>
    <t>699,701,991,5347,9212,10403,26271,147841</t>
  </si>
  <si>
    <t>BUB1,BUB1B,CDC20,PLK1,AURKB,NDC80,FBXO5,SPC24</t>
  </si>
  <si>
    <t>GO:1902100</t>
  </si>
  <si>
    <t>negative regulation of metaphase/anaphase transition of cell cycle</t>
  </si>
  <si>
    <t>8/33</t>
  </si>
  <si>
    <t>GO:0033046</t>
  </si>
  <si>
    <t>negative regulation of sister chromatid segregation</t>
  </si>
  <si>
    <t>8/34</t>
  </si>
  <si>
    <t>GO:0033048</t>
  </si>
  <si>
    <t>negative regulation of mitotic sister chromatid segregation</t>
  </si>
  <si>
    <t>GO:2000816</t>
  </si>
  <si>
    <t>negative regulation of mitotic sister chromatid separation</t>
  </si>
  <si>
    <t>R-HSA-9648025</t>
  </si>
  <si>
    <t>EML4 and NUDC in mitotic spindle formation</t>
  </si>
  <si>
    <t>15/117</t>
  </si>
  <si>
    <t>GO:2001251</t>
  </si>
  <si>
    <t>negative regulation of chromosome organization</t>
  </si>
  <si>
    <t>12/80</t>
  </si>
  <si>
    <t>699,701,991,5347,7153,8658,9212,9700,10403,26271,80119,147841</t>
  </si>
  <si>
    <t>BUB1,BUB1B,CDC20,PLK1,TOP2A,TNKS,AURKB,ESPL1,NDC80,FBXO5,PIF1,SPC24</t>
  </si>
  <si>
    <t>GO:0051784</t>
  </si>
  <si>
    <t>negative regulation of nuclear division</t>
  </si>
  <si>
    <t>9/46</t>
  </si>
  <si>
    <t>699,701,991,5347,9212,10403,26271,147841,286151</t>
  </si>
  <si>
    <t>BUB1,BUB1B,CDC20,PLK1,AURKB,NDC80,FBXO5,SPC24,FBXO43</t>
  </si>
  <si>
    <t>GO:0051985</t>
  </si>
  <si>
    <t>negative regulation of chromosome segregation</t>
  </si>
  <si>
    <t>8/36</t>
  </si>
  <si>
    <t>GO:1905819</t>
  </si>
  <si>
    <t>negative regulation of chromosome separation</t>
  </si>
  <si>
    <t>GO:0051225</t>
  </si>
  <si>
    <t>spindle assembly</t>
  </si>
  <si>
    <t>13/95</t>
  </si>
  <si>
    <t>991,3619,3833,6790,8658,9212,9639,10403,22974,23122,26271,29127,84142</t>
  </si>
  <si>
    <t>CDC20,INCENP,KIFC1,AURKA,TNKS,AURKB,ARHGEF10,NDC80,TPX2,CLASP2,FBXO5,RACGAP1,ABRAXAS1</t>
  </si>
  <si>
    <t>GO:0007094</t>
  </si>
  <si>
    <t>mitotic spindle assembly checkpoint signaling</t>
  </si>
  <si>
    <t>7/29</t>
  </si>
  <si>
    <t>699,701,991,5347,9212,10403,147841</t>
  </si>
  <si>
    <t>BUB1,BUB1B,CDC20,PLK1,AURKB,NDC80,SPC24</t>
  </si>
  <si>
    <t>GO:0071173</t>
  </si>
  <si>
    <t>spindle assembly checkpoint signaling</t>
  </si>
  <si>
    <t>GO:0071174</t>
  </si>
  <si>
    <t>mitotic spindle checkpoint signaling</t>
  </si>
  <si>
    <t>GO:0045839</t>
  </si>
  <si>
    <t>negative regulation of mitotic nuclear division</t>
  </si>
  <si>
    <t>8/39</t>
  </si>
  <si>
    <t>GO:0090307</t>
  </si>
  <si>
    <t>mitotic spindle assembly</t>
  </si>
  <si>
    <t>9/50</t>
  </si>
  <si>
    <t>991,3619,3833,9212,9639,22974,23122,29127,84142</t>
  </si>
  <si>
    <t>CDC20,INCENP,KIFC1,AURKB,ARHGEF10,TPX2,CLASP2,RACGAP1,ABRAXAS1</t>
  </si>
  <si>
    <t>GO:0031577</t>
  </si>
  <si>
    <t>spindle checkpoint signaling</t>
  </si>
  <si>
    <t>7/30</t>
  </si>
  <si>
    <t>R-HSA-2467813</t>
  </si>
  <si>
    <t>Separation of Sister Chromatids</t>
  </si>
  <si>
    <t>19/191</t>
  </si>
  <si>
    <t>699,701,991,996,1058,1062,3619,5347,5525,9212,9700,9793,10403,23122,23244,27338,54820,147841,151246</t>
  </si>
  <si>
    <t>BUB1,BUB1B,CDC20,CDC27,CENPA,CENPE,INCENP,PLK1,PPP2R5A,AURKB,ESPL1,CKAP5,NDC80,CLASP2,PDS5A,UBE2S,NDE1,SPC24,SGO2</t>
  </si>
  <si>
    <t>R-HSA-69278</t>
  </si>
  <si>
    <t>Cell Cycle, Mitotic</t>
  </si>
  <si>
    <t>39/561</t>
  </si>
  <si>
    <t>699,701,983,991,996,1058,1062,3014,3161,3619,4999,5347,5525,5578,5934,6790,7153,7283,8334,8945,9212,9700,9793,9918,10000,10112,10403,11190,22974,22981,23122,23244,26271,27338,51512,54820,64151,147841,151246</t>
  </si>
  <si>
    <t>BUB1,BUB1B,CDK1,CDC20,CDC27,CENPA,CENPE,H2AX,HMMR,INCENP,ORC2,PLK1,PPP2R5A,PRKCA,RBL2,AURKA,TOP2A,TUBG1,H2AC6,BTRC,AURKB,ESPL1,CKAP5,NCAPD2,AKT3,KIF20A,NDC80,CEP250,TPX2,NINL,CLASP2,PDS5A,FBXO5,UBE2S,GTSE1,NDE1,NCAPG,SPC24,SGO2</t>
  </si>
  <si>
    <t>GO:0033047</t>
  </si>
  <si>
    <t>regulation of mitotic sister chromatid segregation</t>
  </si>
  <si>
    <t>9/55</t>
  </si>
  <si>
    <t>699,701,991,3619,5347,9212,10403,26271,147841</t>
  </si>
  <si>
    <t>BUB1,BUB1B,CDC20,INCENP,PLK1,AURKB,NDC80,FBXO5,SPC24</t>
  </si>
  <si>
    <t>R-HSA-2555396</t>
  </si>
  <si>
    <t>Mitotic Metaphase and Anaphase</t>
  </si>
  <si>
    <t>21/237</t>
  </si>
  <si>
    <t>699,701,983,991,996,1058,1062,3619,5347,5525,9212,9700,9793,10403,23122,23244,26271,27338,54820,147841,151246</t>
  </si>
  <si>
    <t>BUB1,BUB1B,CDK1,CDC20,CDC27,CENPA,CENPE,INCENP,PLK1,PPP2R5A,AURKB,ESPL1,CKAP5,NDC80,CLASP2,PDS5A,FBXO5,UBE2S,NDE1,SPC24,SGO2</t>
  </si>
  <si>
    <t>R-HSA-68886</t>
  </si>
  <si>
    <t>M Phase</t>
  </si>
  <si>
    <t>30/418</t>
  </si>
  <si>
    <t>699,701,983,991,996,1058,1062,3014,3619,5347,5525,5578,7283,8334,9212,9700,9793,9918,10112,10403,11190,22981,23122,23244,26271,27338,54820,64151,147841,151246</t>
  </si>
  <si>
    <t>BUB1,BUB1B,CDK1,CDC20,CDC27,CENPA,CENPE,H2AX,INCENP,PLK1,PPP2R5A,PRKCA,TUBG1,H2AC6,AURKB,ESPL1,CKAP5,NCAPD2,KIF20A,NDC80,CEP250,NINL,CLASP2,PDS5A,FBXO5,UBE2S,NDE1,NCAPG,SPC24,SGO2</t>
  </si>
  <si>
    <t>GO:0070925</t>
  </si>
  <si>
    <t>organelle assembly</t>
  </si>
  <si>
    <t>48/783</t>
  </si>
  <si>
    <t>991,1058,1062,3619,3833,4851,5357,5591,5991,6311,6790,8195,8658,9212,9639,9786,9787,10403,11190,22974,23122,23126,23322,23369,26271,27185,29127,29978,50487,54734,55062,55172,55582,55647,64753,79738,80817,84140,84142,84343,125488,128486,155382,200576,219844,285590,353116,401024</t>
  </si>
  <si>
    <t>CDC20,CENPA,CENPE,INCENP,KIFC1,NOTCH1,PLS1,PRKDC,RFX3,ATXN2,AURKA,MKKS,TNKS,AURKB,ARHGEF10,KIAA0586,DLGAP5,NDC80,CEP250,TPX2,CLASP2,POGZ,RPGRIP1L,PUM2,FBXO5,DISC1,RACGAP1,UBQLN2,PLA2G3,RAB39A,WIPI1,DNAAF2,KIF27,RAB20,CCDC136,BBS10,CEP44,FAM161A,ABRAXAS1,HPS3,TTC39C,FITM2,VPS37D,PIKFYVE,HYLS1,SH3PXD2B,RILPL1,FSIP2</t>
  </si>
  <si>
    <t>R-HSA-68882</t>
  </si>
  <si>
    <t>Mitotic Anaphase</t>
  </si>
  <si>
    <t>20/236</t>
  </si>
  <si>
    <t>699,701,983,991,996,1058,1062,3619,5347,5525,9212,9700,9793,10403,23122,23244,27338,54820,147841,151246</t>
  </si>
  <si>
    <t>BUB1,BUB1B,CDK1,CDC20,CDC27,CENPA,CENPE,INCENP,PLK1,PPP2R5A,AURKB,ESPL1,CKAP5,NDC80,CLASP2,PDS5A,UBE2S,NDE1,SPC24,SGO2</t>
  </si>
  <si>
    <t>GO:0140694</t>
  </si>
  <si>
    <t>non-membrane-bounded organelle assembly</t>
  </si>
  <si>
    <t>24/312</t>
  </si>
  <si>
    <t>991,1058,1062,3619,3833,5357,5591,6311,6790,8658,9212,9639,9787,10403,22974,23122,23126,23369,26271,29127,80817,84142,128486,285590</t>
  </si>
  <si>
    <t>CDC20,CENPA,CENPE,INCENP,KIFC1,PLS1,PRKDC,ATXN2,AURKA,TNKS,AURKB,ARHGEF10,DLGAP5,NDC80,TPX2,CLASP2,POGZ,PUM2,FBXO5,RACGAP1,CEP44,ABRAXAS1,FITM2,SH3PXD2B</t>
  </si>
  <si>
    <t>GO:0008608</t>
  </si>
  <si>
    <t>attachment of spindle microtubules to kinetochore</t>
  </si>
  <si>
    <t>5/26</t>
  </si>
  <si>
    <t>1062,9212,10403,84142,147841</t>
  </si>
  <si>
    <t>CENPE,AURKB,NDC80,ABRAXAS1,SPC24</t>
  </si>
  <si>
    <t>GO:0010564</t>
  </si>
  <si>
    <t>regulation of cell cycle process</t>
  </si>
  <si>
    <t>69/734</t>
  </si>
  <si>
    <t>545,605,677,699,701,899,983,991,996,1062,1112,3014,3619,4041,4288,4330,4436,5347,5371,5591,5934,6496,6790,7015,7405,8502,8621,8658,9212,9656,9675,9700,9787,10106,10112,10217,10403,10460,11113,11190,22974,26057,26058,26271,28964,29127,29899,30849,51512,54465,55124,55958,57787,64151,64793,81610,83695,84142,84440,84687,84722,90381,90417,116028,126731,147841,157313,221908,286151,5578,22954,284071</t>
  </si>
  <si>
    <t>ATR,BCL7A,ZFP36L1,BUB1,BUB1B,CCNF,CDK1,CDC20,CDC27,CENPE,FOXN3,H2AX,INCENP,LRP5,MKI67,MN1,MSH2,PLK1,PML,PRKDC,RBL2,SIX3,AURKA,TERT,UVRAG,PKP4,CDK13,TNKS,AURKB,MDC1,TTI1,ESPL1,DLGAP5,CTDSP2,KIF20A,CTDSPL,NDC80,TACC3,CIT,CEP250,TPX2,ANKRD17,GIGYF2,FBXO5,GIT1,RACGAP1,GPSM2,PIK3R4,GTSE1,ETAA1,PIWIL2,KLHL9,MARK4,NCAPG,CEP85,FAM83D,RHNO1,ABRAXAS1,RAB11FIP4,PPP1R9B,PSRC1,TICRR,KNSTRN,RMI2,CCSAP,SPC24,CDCA2,PPP1R35,FBXO43,PRKCA,TRIM32,MEIOC</t>
  </si>
  <si>
    <t>545,605,677,699,701,899,983,991,996,1062,1112,3014,3619,4041,4288,4330,4436,5347,5371,5591,5934,6496,6790,7015,7405,8502,8621,8658,9212,9656,9675,9700,9787,10106,10112,10217,10403,10460,11113,11190,22974,26057,26058,26271,28964,29127,29899,30849,51512,54465,55124,55958,57787,64151,64793,81610,83695,84142,84440,84687,84722,90381,90417,116028,126731,147841,157313,221908,286151</t>
  </si>
  <si>
    <t>ATR,BCL7A,ZFP36L1,BUB1,BUB1B,CCNF,CDK1,CDC20,CDC27,CENPE,FOXN3,H2AX,INCENP,LRP5,MKI67,MN1,MSH2,PLK1,PML,PRKDC,RBL2,SIX3,AURKA,TERT,UVRAG,PKP4,CDK13,TNKS,AURKB,MDC1,TTI1,ESPL1,DLGAP5,CTDSP2,KIF20A,CTDSPL,NDC80,TACC3,CIT,CEP250,TPX2,ANKRD17,GIGYF2,FBXO5,GIT1,RACGAP1,GPSM2,PIK3R4,GTSE1,ETAA1,PIWIL2,KLHL9,MARK4,NCAPG,CEP85,FAM83D,RHNO1,ABRAXAS1,RAB11FIP4,PPP1R9B,PSRC1,TICRR,KNSTRN,RMI2,CCSAP,SPC24,CDCA2,PPP1R35,FBXO43</t>
  </si>
  <si>
    <t>GO:0090068</t>
  </si>
  <si>
    <t>positive regulation of cell cycle process</t>
  </si>
  <si>
    <t>21/259</t>
  </si>
  <si>
    <t>983,996,3619,4041,6790,7015,8502,9212,9700,9787,10403,11113,26057,26271,29127,29899,55124,64151,81610,83695,221908</t>
  </si>
  <si>
    <t>CDK1,CDC27,INCENP,LRP5,AURKA,TERT,PKP4,AURKB,ESPL1,DLGAP5,NDC80,CIT,ANKRD17,FBXO5,RACGAP1,GPSM2,PIWIL2,NCAPG,FAM83D,RHNO1,PPP1R35</t>
  </si>
  <si>
    <t>GO:0045787</t>
  </si>
  <si>
    <t>positive regulation of cell cycle</t>
  </si>
  <si>
    <t>26/358</t>
  </si>
  <si>
    <t>983,996,3619,4041,5578,6790,7015,8502,9212,9700,9787,10403,11113,22954,26057,26271,29127,29899,55124,57787,64151,81610,83695,84722,221908,284071</t>
  </si>
  <si>
    <t>CDK1,CDC27,INCENP,LRP5,PRKCA,AURKA,TERT,PKP4,AURKB,ESPL1,DLGAP5,NDC80,CIT,TRIM32,ANKRD17,FBXO5,RACGAP1,GPSM2,PIWIL2,MARK4,NCAPG,FAM83D,RHNO1,PSRC1,PPP1R35,MEIOC</t>
  </si>
  <si>
    <t>68/723</t>
  </si>
  <si>
    <t>29,391,699,701,991,1058,1062,1629,2245,2909,3014,3619,3954,3984,4690,4983,5347,5525,5578,5580,5590,5747,5930,6654,7456,8334,8502,8654,9181,9212,9322,9639,9754,9793,9824,9938,10163,10403,11113,11329,22899,23122,23380,23616,26050,28964,29127,30849,51133,51466,54820,55160,55200,55288,57514,57636,64411,65124,79834,81624,84986,90627,116985,147841,151246,152273,286205,347902,4763,5074,5357,5911,8470,9922,10278,10420,22954,23096,23189,23301,24142,26037,57221,57477,64423,84687,84978,85464,154810,283431,399687,2257</t>
  </si>
  <si>
    <t>ABR,RHOG,BUB1,BUB1B,CDC20,CENPA,CENPE,DBT,FGD1,ARHGAP35,H2AX,INCENP,LETM1,LIMK1,NCK1,OPHN1,PLK1,PPP2R5A,PRKCA,PRKCD,PRKCZ,PTK2,RBBP6,SOS1,WIPF1,H2AC6,PKP4,PDE5A,ARHGEF2,AURKB,TRIP10,ARHGEF10,STARD8,CKAP5,ARHGAP11A,ARHGAP25,WASF2,NDC80,CIT,STK38,ARHGEF15,CLASP2,SRGAP2,SH3BP1,SLITRK5,GIT1,RACGAP1,PIK3R4,KCTD3,EVL,NDE1,ARHGEF10L,PLEKHG6,RHOT1,ARHGAP31,ARHGAP23,ARAP3,SOWAHC,PEAK1,DIAPH3,ARHGAP19,STARD13,ARAP1,SPC24,SGO2,FGD5,SCAI,AMIGO2,NF1,PAWR,PLS1,RAP2A,SORBS2,IQSEC1,EFS,TESK2,TRIM32,IQSEC2,KANK1,EHBP1,NAA80,SIPA1L1,ARFGEF3,SHROOM4,INF2,PPP1R9B,FRMD5,SSH2,AMOTL1,GAS2L3,MYO18A,FGF12</t>
  </si>
  <si>
    <t>29,391,699,701,991,1058,1062,1629,2245,2909,3014,3619,3954,3984,4690,4983,5347,5525,5578,5580,5590,5747,5930,6654,7456,8334,8502,8654,9181,9212,9322,9639,9754,9793,9824,9938,10163,10403,11113,11329,22899,23122,23380,23616,26050,28964,29127,30849,51133,51466,54820,55160,55200,55288,57514,57636,64411,65124,79834,81624,84986,90627,116985,147841,151246,152273,286205,347902</t>
  </si>
  <si>
    <t>ABR,RHOG,BUB1,BUB1B,CDC20,CENPA,CENPE,DBT,FGD1,ARHGAP35,H2AX,INCENP,LETM1,LIMK1,NCK1,OPHN1,PLK1,PPP2R5A,PRKCA,PRKCD,PRKCZ,PTK2,RBBP6,SOS1,WIPF1,H2AC6,PKP4,PDE5A,ARHGEF2,AURKB,TRIP10,ARHGEF10,STARD8,CKAP5,ARHGAP11A,ARHGAP25,WASF2,NDC80,CIT,STK38,ARHGEF15,CLASP2,SRGAP2,SH3BP1,SLITRK5,GIT1,RACGAP1,PIK3R4,KCTD3,EVL,NDE1,ARHGEF10L,PLEKHG6,RHOT1,ARHGAP31,ARHGAP23,ARAP3,SOWAHC,PEAK1,DIAPH3,ARHGAP19,STARD13,ARAP1,SPC24,SGO2,FGD5,SCAI,AMIGO2</t>
  </si>
  <si>
    <t>67/707</t>
  </si>
  <si>
    <t>29,391,699,701,991,1058,1062,1629,2245,2909,3014,3619,3954,3984,4690,4983,5347,5525,5578,5580,5590,5747,5930,6654,7456,8334,8502,8654,9181,9212,9322,9639,9754,9793,9824,9938,10163,10403,11113,11329,22899,23122,23380,23616,26050,28964,29127,30849,51133,51466,54820,55160,55200,57514,57636,64411,65124,79834,81624,84986,90627,116985,147841,151246,152273,286205,347902</t>
  </si>
  <si>
    <t>ABR,RHOG,BUB1,BUB1B,CDC20,CENPA,CENPE,DBT,FGD1,ARHGAP35,H2AX,INCENP,LETM1,LIMK1,NCK1,OPHN1,PLK1,PPP2R5A,PRKCA,PRKCD,PRKCZ,PTK2,RBBP6,SOS1,WIPF1,H2AC6,PKP4,PDE5A,ARHGEF2,AURKB,TRIP10,ARHGEF10,STARD8,CKAP5,ARHGAP11A,ARHGAP25,WASF2,NDC80,CIT,STK38,ARHGEF15,CLASP2,SRGAP2,SH3BP1,SLITRK5,GIT1,RACGAP1,PIK3R4,KCTD3,EVL,NDE1,ARHGEF10L,PLEKHG6,ARHGAP31,ARHGAP23,ARAP3,SOWAHC,PEAK1,DIAPH3,ARHGAP19,STARD13,ARAP1,SPC24,SGO2,FGD5,SCAI,AMIGO2</t>
  </si>
  <si>
    <t>R-HSA-9012999</t>
  </si>
  <si>
    <t>RHO GTPase cycle</t>
  </si>
  <si>
    <t>42/449</t>
  </si>
  <si>
    <t>29,391,1629,2245,2909,3954,4690,4983,5930,6654,7456,8502,8654,9181,9322,9639,9754,9824,9938,10163,11113,11329,22899,23380,23616,26050,28964,29127,51133,55160,55200,57514,57636,64411,65124,79834,81624,84986,90627,116985,152273,347902</t>
  </si>
  <si>
    <t>ABR,RHOG,DBT,FGD1,ARHGAP35,LETM1,NCK1,OPHN1,RBBP6,SOS1,WIPF1,PKP4,PDE5A,ARHGEF2,TRIP10,ARHGEF10,STARD8,ARHGAP11A,ARHGAP25,WASF2,CIT,STK38,ARHGEF15,SRGAP2,SH3BP1,SLITRK5,GIT1,RACGAP1,KCTD3,ARHGEF10L,PLEKHG6,ARHGAP31,ARHGAP23,ARAP3,SOWAHC,PEAK1,DIAPH3,ARHGAP19,STARD13,ARAP1,FGD5,AMIGO2</t>
  </si>
  <si>
    <t>45/538</t>
  </si>
  <si>
    <t>391,2245,2909,3984,4690,4763,4983,5074,5357,5911,7456,8470,9181,9322,9639,9754,9922,9938,10163,10278,10420,11113,22954,23096,23189,23301,23616,24142,26037,29127,51466,55160,57221,57477,64423,81624,84687,84978,85464,90627,116985,152273,154810,283431,399687</t>
  </si>
  <si>
    <t>RHOG,FGD1,ARHGAP35,LIMK1,NCK1,NF1,OPHN1,PAWR,PLS1,RAP2A,WIPF1,SORBS2,ARHGEF2,TRIP10,ARHGEF10,STARD8,IQSEC1,ARHGAP25,WASF2,EFS,TESK2,CIT,TRIM32,IQSEC2,KANK1,EHBP1,SH3BP1,NAA80,SIPA1L1,RACGAP1,EVL,ARHGEF10L,ARFGEF3,SHROOM4,INF2,DIAPH3,PPP1R9B,FRMD5,SSH2,STARD13,ARAP1,FGD5,AMOTL1,GAS2L3,MYO18A</t>
  </si>
  <si>
    <t>R-HSA-8980692</t>
  </si>
  <si>
    <t>RHOA GTPase cycle</t>
  </si>
  <si>
    <t>20/147</t>
  </si>
  <si>
    <t>29,2909,4983,9181,9639,9754,9824,11113,22899,29127,55160,55200,57514,57636,64411,65124,81624,84986,90627,116985</t>
  </si>
  <si>
    <t>ABR,ARHGAP35,OPHN1,ARHGEF2,ARHGEF10,STARD8,ARHGAP11A,CIT,ARHGEF15,RACGAP1,ARHGEF10L,PLEKHG6,ARHGAP31,ARHGAP23,ARAP3,SOWAHC,DIAPH3,ARHGAP19,STARD13,ARAP1</t>
  </si>
  <si>
    <t>GO:0030029</t>
  </si>
  <si>
    <t>actin filament-based process</t>
  </si>
  <si>
    <t>47/601</t>
  </si>
  <si>
    <t>391,2245,2257,2909,3984,4690,4763,4983,5074,5357,5911,7456,8470,9181,9322,9639,9754,9922,9938,10163,10278,10420,11113,22954,23096,23189,23301,23380,23616,24142,26037,29127,51466,55160,57221,57477,64423,81624,84687,84978,85464,90627,116985,152273,154810,283431,399687</t>
  </si>
  <si>
    <t>RHOG,FGD1,FGF12,ARHGAP35,LIMK1,NCK1,NF1,OPHN1,PAWR,PLS1,RAP2A,WIPF1,SORBS2,ARHGEF2,TRIP10,ARHGEF10,STARD8,IQSEC1,ARHGAP25,WASF2,EFS,TESK2,CIT,TRIM32,IQSEC2,KANK1,EHBP1,SRGAP2,SH3BP1,NAA80,SIPA1L1,RACGAP1,EVL,ARHGEF10L,ARFGEF3,SHROOM4,INF2,DIAPH3,PPP1R9B,FRMD5,SSH2,STARD13,ARAP1,FGD5,AMOTL1,GAS2L3,MYO18A</t>
  </si>
  <si>
    <t>R-HSA-9013149</t>
  </si>
  <si>
    <t>RAC1 GTPase cycle</t>
  </si>
  <si>
    <t>22/185</t>
  </si>
  <si>
    <t>29,2909,4983,6654,7456,9639,9938,10163,11113,22899,23380,23616,28964,29127,55200,57514,57636,64411,81624,116985,152273,347902</t>
  </si>
  <si>
    <t>ABR,ARHGAP35,OPHN1,SOS1,WIPF1,ARHGEF10,ARHGAP25,WASF2,CIT,ARHGEF15,SRGAP2,SH3BP1,GIT1,RACGAP1,PLEKHG6,ARHGAP31,ARHGAP23,ARAP3,DIAPH3,ARAP1,FGD5,AMIGO2</t>
  </si>
  <si>
    <t>12/70</t>
  </si>
  <si>
    <t>29,2909,4983,9181,9639,9754,11113,29127,55160,65124,81624,90627</t>
  </si>
  <si>
    <t>ABR,ARHGAP35,OPHN1,ARHGEF2,ARHGEF10,STARD8,CIT,RACGAP1,ARHGEF10L,SOWAHC,DIAPH3,STARD13</t>
  </si>
  <si>
    <t>R-HSA-9013148</t>
  </si>
  <si>
    <t>CDC42 GTPase cycle</t>
  </si>
  <si>
    <t>17/155</t>
  </si>
  <si>
    <t>29,2245,2909,4983,7456,9639,9754,22899,23380,28964,29127,51133,57514,64411,81624,90627,116985</t>
  </si>
  <si>
    <t>ABR,FGD1,ARHGAP35,OPHN1,WIPF1,ARHGEF10,STARD8,ARHGEF15,SRGAP2,GIT1,RACGAP1,KCTD3,ARHGAP31,ARAP3,DIAPH3,STARD13,ARAP1</t>
  </si>
  <si>
    <t>11/94</t>
  </si>
  <si>
    <t>29,2909,4983,10163,23380,26050,28964,29127,64411,81624,347902</t>
  </si>
  <si>
    <t>ABR,ARHGAP35,OPHN1,WASF2,SRGAP2,SLITRK5,GIT1,RACGAP1,ARAP3,DIAPH3,AMIGO2</t>
  </si>
  <si>
    <t>9/74</t>
  </si>
  <si>
    <t>29,2909,4983,9639,11113,29127,55160,81624,90627</t>
  </si>
  <si>
    <t>ABR,ARHGAP35,OPHN1,ARHGEF10,CIT,RACGAP1,ARHGEF10L,DIAPH3,STARD13</t>
  </si>
  <si>
    <t>38/299</t>
  </si>
  <si>
    <t>29,2149,2245,2909,4763,4851,4983,5921,5922,6494,6654,9181,9639,9649,9754,9824,9922,9938,10251,22899,23096,23189,23380,23616,26037,29127,55160,55200,57221,57514,57636,84253,84986,90627,116985,152273,286205,343578</t>
  </si>
  <si>
    <t>ABR,F2R,FGD1,ARHGAP35,NF1,NOTCH1,OPHN1,RASA1,RASA2,SIPA1,SOS1,ARHGEF2,ARHGEF10,RALGPS1,STARD8,ARHGAP11A,IQSEC1,ARHGAP25,SPRY3,ARHGEF15,IQSEC2,KANK1,SRGAP2,SH3BP1,SIPA1L1,RACGAP1,ARHGEF10L,PLEKHG6,ARFGEF3,ARHGAP31,ARHGAP23,GARNL3,ARHGAP19,STARD13,ARAP1,FGD5,SCAI,ARHGAP40</t>
  </si>
  <si>
    <t>GO:0046578</t>
  </si>
  <si>
    <t>regulation of Ras protein signal transduction</t>
  </si>
  <si>
    <t>19/187</t>
  </si>
  <si>
    <t>2149,2909,4763,4851,4983,5921,5922,9181,9639,9649,9754,9922,10251,23096,23189,23616,57221,90627,286205</t>
  </si>
  <si>
    <t>F2R,ARHGAP35,NF1,NOTCH1,OPHN1,RASA1,RASA2,ARHGEF2,ARHGEF10,RALGPS1,STARD8,IQSEC1,SPRY3,IQSEC2,KANK1,SH3BP1,ARFGEF3,STARD13,SCAI</t>
  </si>
  <si>
    <t>GO:0051058</t>
  </si>
  <si>
    <t>negative regulation of small GTPase mediated signal transduction</t>
  </si>
  <si>
    <t>9/57</t>
  </si>
  <si>
    <t>2909,4763,5921,5922,9938,10251,23189,23616,286205</t>
  </si>
  <si>
    <t>ARHGAP35,NF1,RASA1,RASA2,ARHGAP25,SPRY3,KANK1,SH3BP1,SCAI</t>
  </si>
  <si>
    <t>GO:0046580</t>
  </si>
  <si>
    <t>negative regulation of Ras protein signal transduction</t>
  </si>
  <si>
    <t>7/50</t>
  </si>
  <si>
    <t>2909,4763,5921,5922,10251,23189,286205</t>
  </si>
  <si>
    <t>ARHGAP35,NF1,RASA1,RASA2,SPRY3,KANK1,SCAI</t>
  </si>
  <si>
    <t>GO:0035023</t>
  </si>
  <si>
    <t>regulation of Rho protein signal transduction</t>
  </si>
  <si>
    <t>9/87</t>
  </si>
  <si>
    <t>2149,2909,4983,9181,9639,9754,23189,90627,286205</t>
  </si>
  <si>
    <t>F2R,ARHGAP35,OPHN1,ARHGEF2,ARHGEF10,STARD8,KANK1,STARD13,SCAI</t>
  </si>
  <si>
    <t>GO:0051129</t>
  </si>
  <si>
    <t>negative regulation of cellular component organization</t>
  </si>
  <si>
    <t>59/693</t>
  </si>
  <si>
    <t>599,699,701,899,991,4155,4851,4985,5347,5494,5580,5590,5780,5793,6092,6311,6405,6653,6812,7070,7153,8195,8326,8658,9037,9139,9181,9212,9700,9882,10163,10251,10403,10411,10500,10825,11213,22899,22900,22974,23122,23189,26271,26586,29978,51466,56940,57609,57662,80119,83999,85464,90678,116985,147841,255738,257364,286151,338692</t>
  </si>
  <si>
    <t>BCL2L2,BUB1,BUB1B,CCNF,CDC20,MBP,NOTCH1,OPRD1,PLK1,PPM1A,PRKCD,PRKCZ,PTPN9,PTPRG,ROBO2,ATXN2,SEMA3F,SORL1,STXBP1,THY1,TOP2A,MKKS,FZD9,TNKS,SEMA5A,CBFA2T2,ARHGEF2,AURKB,ESPL1,TBC1D4,WASF2,SPRY3,NDC80,RAPGEF3,SEMA6C,NEU3,IRAK3,ARHGEF15,CARD8,TPX2,CLASP2,KANK1,FBXO5,CKAP2,UBQLN2,EVL,DUSP22,DIP2B,CAMSAP3,PIF1,KREMEN1,SSH2,LRSAM1,ARAP1,SPC24,PCSK9,SNX33,FBXO43,ANKRD13D</t>
  </si>
  <si>
    <t>GO:0010639</t>
  </si>
  <si>
    <t>negative regulation of organelle organization</t>
  </si>
  <si>
    <t>28/342</t>
  </si>
  <si>
    <t>599,699,701,899,991,5347,5580,7153,8195,8326,8658,9181,9212,9700,9882,10163,10403,22974,23122,23189,26271,26586,57662,80119,85464,116985,147841,286151</t>
  </si>
  <si>
    <t>BCL2L2,BUB1,BUB1B,CCNF,CDC20,PLK1,PRKCD,TOP2A,MKKS,FZD9,TNKS,ARHGEF2,AURKB,ESPL1,TBC1D4,WASF2,NDC80,TPX2,CLASP2,KANK1,FBXO5,CKAP2,CAMSAP3,PIF1,SSH2,ARAP1,SPC24,FBXO43</t>
  </si>
  <si>
    <t>59/704</t>
  </si>
  <si>
    <t>157,545,659,699,701,983,1024,1612,2081,3619,3718,3984,4090,4881,5129,5347,5371,5578,5580,5590,5591,5603,5608,5747,6197,6790,6877,6879,7070,7098,7405,8491,8621,8658,9212,9833,10000,10290,10420,10461,11113,11213,11329,22983,23097,23531,25865,26750,30849,56975,57787,65125,65268,79834,83983,84687,91461,200576,388228</t>
  </si>
  <si>
    <t>GRK3,ATR,BMPR2,BUB1,BUB1B,CDK1,CDK8,DAPK1,ERN1,INCENP,JAK3,LIMK1,SMAD5,NPR1,CDK18,PLK1,PML,PRKCA,PRKCD,PRKCZ,PRKDC,MAPK13,MAP2K6,PTK2,RPS6KA3,AURKA,TAF5,TAF7,THY1,TLR3,UVRAG,MAP4K3,CDK13,TNKS,AURKB,MELK,AKT3,SPEG,TESK2,MERTK,CIT,IRAK3,STK38,MAST1,CDK19,MMD,PRKD2,RPS6KC1,PIK3R4,FAM20C,MARK4,WNK1,WNK2,PEAK1,TSSK6,PPP1R9B,PKDCC,PIKFYVE,SBK1</t>
  </si>
  <si>
    <t>GO:0018105</t>
  </si>
  <si>
    <t>peptidyl-serine phosphorylation</t>
  </si>
  <si>
    <t>21/183</t>
  </si>
  <si>
    <t>545,983,2081,5347,5578,5580,5590,5591,5603,6197,6790,8658,9212,10000,11329,22983,25865,65125,83983,200576,388228</t>
  </si>
  <si>
    <t>ATR,CDK1,ERN1,PLK1,PRKCA,PRKCD,PRKCZ,PRKDC,MAPK13,RPS6KA3,AURKA,TNKS,AURKB,AKT3,STK38,MAST1,PRKD2,WNK1,TSSK6,PIKFYVE,SBK1</t>
  </si>
  <si>
    <t>GO:0018209</t>
  </si>
  <si>
    <t>peptidyl-serine modification</t>
  </si>
  <si>
    <t>21/206</t>
  </si>
  <si>
    <t>GO:0018107</t>
  </si>
  <si>
    <t>peptidyl-threonine phosphorylation</t>
  </si>
  <si>
    <t>9/73</t>
  </si>
  <si>
    <t>983,5578,5580,5591,8658,11113,25865,65125,388228</t>
  </si>
  <si>
    <t>CDK1,PRKCA,PRKCD,PRKDC,TNKS,CIT,PRKD2,WNK1,SBK1</t>
  </si>
  <si>
    <t>GO:0018210</t>
  </si>
  <si>
    <t>peptidyl-threonine modification</t>
  </si>
  <si>
    <t>9/82</t>
  </si>
  <si>
    <t>GO:0010638</t>
  </si>
  <si>
    <t>positive regulation of organelle organization</t>
  </si>
  <si>
    <t>47/503</t>
  </si>
  <si>
    <t>545,996,2909,3984,4041,4690,5371,6382,6790,7405,7528,8658,9037,9212,9639,9647,9696,9700,9787,9793,9918,10163,10411,10801,22843,22899,23272,28964,29899,51466,55062,55124,55160,55187,55729,57787,64112,64151,79443,80063,80821,80856,83852,84722,90427,90678,221908,538,3038,5064,5578,7070,7162,9079,23122,23187,23316,26050,94030,116985,347902</t>
  </si>
  <si>
    <t>ATR,CDC27,ARHGAP35,LIMK1,LRP5,NCK1,PML,SDC1,AURKA,UVRAG,YY1,TNKS,SEMA5A,AURKB,ARHGEF10,PPM1F,CROCC,ESPL1,DLGAP5,CKAP5,NCAPD2,WASF2,RAPGEF3,SEPTIN9,PPM1E,ARHGEF15,TASOR,GIT1,GPSM2,EVL,WIPI1,PIWIL2,ARHGEF10L,VPS13D,ATF7IP,MARK4,MOAP1,NCAPG,FYCO1,ATF7IP2,DDHD1,LNPK,SETDB2,PSRC1,BMF,LRSAM1,PPP1R35,ATP7A,HAS3,PALM,PRKCA,THY1,TPBG,LDB2,CLASP2,PHLDB1,CUX2,SLITRK5,LRRC4B,ARAP1,AMIGO2</t>
  </si>
  <si>
    <t>545,996,2909,3984,4041,4690,5371,6382,6790,7405,7528,8658,9037,9212,9639,9647,9696,9700,9787,9793,9918,10163,10411,10801,22843,22899,23272,28964,29899,51466,55062,55124,55160,55187,55729,57787,64112,64151,79443,80063,80821,80856,83852,84722,90427,90678,221908</t>
  </si>
  <si>
    <t>ATR,CDC27,ARHGAP35,LIMK1,LRP5,NCK1,PML,SDC1,AURKA,UVRAG,YY1,TNKS,SEMA5A,AURKB,ARHGEF10,PPM1F,CROCC,ESPL1,DLGAP5,CKAP5,NCAPD2,WASF2,RAPGEF3,SEPTIN9,PPM1E,ARHGEF15,TASOR,GIT1,GPSM2,EVL,WIPI1,PIWIL2,ARHGEF10L,VPS13D,ATF7IP,MARK4,MOAP1,NCAPG,FYCO1,ATF7IP2,DDHD1,LNPK,SETDB2,PSRC1,BMF,LRSAM1,PPP1R35</t>
  </si>
  <si>
    <t>GO:0044089</t>
  </si>
  <si>
    <t>positive regulation of cellular component biogenesis</t>
  </si>
  <si>
    <t>43/492</t>
  </si>
  <si>
    <t>538,545,2909,3038,3984,4690,5064,5578,6382,7070,7162,9079,9639,9647,9696,9793,10163,10411,10801,22843,22899,23122,23187,23272,23316,26050,28964,29899,51466,55062,55160,55729,57787,64112,80063,83852,84722,90427,90678,94030,116985,221908,347902</t>
  </si>
  <si>
    <t>ATP7A,ATR,ARHGAP35,HAS3,LIMK1,NCK1,PALM,PRKCA,SDC1,THY1,TPBG,LDB2,ARHGEF10,PPM1F,CROCC,CKAP5,WASF2,RAPGEF3,SEPTIN9,PPM1E,ARHGEF15,CLASP2,PHLDB1,TASOR,CUX2,SLITRK5,GIT1,GPSM2,EVL,WIPI1,ARHGEF10L,ATF7IP,MARK4,MOAP1,ATF7IP2,SETDB2,PSRC1,BMF,LRSAM1,LRRC4B,ARAP1,PPP1R35,AMIGO2</t>
  </si>
  <si>
    <t>37/364</t>
  </si>
  <si>
    <t>29,391,2149,2245,2909,4763,5747,5921,5922,6494,6654,7070,7813,8195,8412,8502,9639,9649,9824,9882,9922,9938,10411,22899,23102,23380,23616,23654,26037,55616,64411,65125,79774,84253,116985,129049,152273,317,1612,2192,4155,4345,5371,5580,5590,9647,22900,25865,55122</t>
  </si>
  <si>
    <t>ABR,RHOG,F2R,FGD1,ARHGAP35,NF1,PTK2,RASA1,RASA2,SIPA1,SOS1,THY1,EVI5,MKKS,BCAR3,PKP4,ARHGEF10,RALGPS1,ARHGAP11A,TBC1D4,IQSEC1,ARHGAP25,RAPGEF3,ARHGEF15,TBC1D2B,SRGAP2,SH3BP1,PLXNB2,SIPA1L1,ASAP3,ARAP3,WNK1,GRTP1,GARNL3,ARAP1,SGSM1,FGD5,APAF1,DAPK1,FBLN1,MBP,CD200,PML,PRKCD,PRKCZ,PPM1F,CARD8,PRKD2,AKIRIN2</t>
  </si>
  <si>
    <t>29,391,2149,2245,2909,4763,5747,5921,5922,6494,6654,7070,7813,8195,8412,8502,9639,9649,9824,9882,9922,9938,10411,22899,23102,23380,23616,23654,26037,55616,64411,65125,79774,84253,116985,129049,152273</t>
  </si>
  <si>
    <t>ABR,RHOG,F2R,FGD1,ARHGAP35,NF1,PTK2,RASA1,RASA2,SIPA1,SOS1,THY1,EVI5,MKKS,BCAR3,PKP4,ARHGEF10,RALGPS1,ARHGAP11A,TBC1D4,IQSEC1,ARHGAP25,RAPGEF3,ARHGEF15,TBC1D2B,SRGAP2,SH3BP1,PLXNB2,SIPA1L1,ASAP3,ARAP3,WNK1,GRTP1,GARNL3,ARAP1,SGSM1,FGD5</t>
  </si>
  <si>
    <t>30/272</t>
  </si>
  <si>
    <t>29,391,2149,2909,4763,5921,6494,6654,7070,7813,8412,8502,9639,9649,9824,9882,9922,9938,10411,22899,23102,23380,23616,26037,55616,64411,79774,84253,116985,129049</t>
  </si>
  <si>
    <t>ABR,RHOG,F2R,ARHGAP35,NF1,RASA1,SIPA1,SOS1,THY1,EVI5,BCAR3,PKP4,ARHGEF10,RALGPS1,ARHGAP11A,TBC1D4,IQSEC1,ARHGAP25,RAPGEF3,ARHGEF15,TBC1D2B,SRGAP2,SH3BP1,SIPA1L1,ASAP3,ARAP3,GRTP1,GARNL3,ARAP1,SGSM1</t>
  </si>
  <si>
    <t>42/576</t>
  </si>
  <si>
    <t>29,317,391,1612,2149,2192,2909,4155,4345,4763,5371,5580,5590,5921,6494,6654,7070,7813,8412,8502,9639,9647,9649,9824,9882,9922,9938,10411,22899,22900,23102,23380,23616,25865,26037,55122,55616,64411,79774,84253,116985,129049</t>
  </si>
  <si>
    <t>ABR,APAF1,RHOG,DAPK1,F2R,FBLN1,ARHGAP35,MBP,CD200,NF1,PML,PRKCD,PRKCZ,RASA1,SIPA1,SOS1,THY1,EVI5,BCAR3,PKP4,ARHGEF10,PPM1F,RALGPS1,ARHGAP11A,TBC1D4,IQSEC1,ARHGAP25,RAPGEF3,ARHGEF15,CARD8,TBC1D2B,SRGAP2,SH3BP1,PRKD2,SIPA1L1,AKIRIN2,ASAP3,ARAP3,GRTP1,GARNL3,ARAP1,SGSM1</t>
  </si>
  <si>
    <t>13/114</t>
  </si>
  <si>
    <t>29,391,6494,7813,9639,9882,9938,22899,23102,26037,79774,84253,129049</t>
  </si>
  <si>
    <t>ABR,RHOG,SIPA1,EVI5,ARHGEF10,TBC1D4,ARHGAP25,ARHGEF15,TBC1D2B,SIPA1L1,GRTP1,GARNL3,SGSM1</t>
  </si>
  <si>
    <t>GO:1901987</t>
  </si>
  <si>
    <t>regulation of cell cycle phase transition</t>
  </si>
  <si>
    <t>40/454</t>
  </si>
  <si>
    <t>545,605,677,699,701,983,991,996,1062,1112,3014,3619,4330,4436,5347,5371,5591,5934,6496,6790,7015,9212,9656,9675,9700,9787,10106,10217,10403,26057,26058,26271,51512,54465,81610,83695,84142,84687,90381,147841,899,8658,286151,284071,4041,4288,5578,8621,157313,6494</t>
  </si>
  <si>
    <t>ATR,BCL7A,ZFP36L1,BUB1,BUB1B,CDK1,CDC20,CDC27,CENPE,FOXN3,H2AX,INCENP,MN1,MSH2,PLK1,PML,PRKDC,RBL2,SIX3,AURKA,TERT,AURKB,MDC1,TTI1,ESPL1,DLGAP5,CTDSP2,CTDSPL,NDC80,ANKRD17,GIGYF2,FBXO5,GTSE1,ETAA1,FAM83D,RHNO1,ABRAXAS1,PPP1R9B,TICRR,SPC24,CCNF,TNKS,FBXO43,MEIOC,LRP5,MKI67,PRKCA,CDK13,CDCA2,SIPA1</t>
  </si>
  <si>
    <t>545,605,677,699,701,983,991,996,1062,1112,3014,3619,4330,4436,5347,5371,5591,5934,6496,6790,7015,9212,9656,9675,9700,9787,10106,10217,10403,26057,26058,26271,51512,54465,81610,83695,84142,84687,90381,147841</t>
  </si>
  <si>
    <t>ATR,BCL7A,ZFP36L1,BUB1,BUB1B,CDK1,CDC20,CDC27,CENPE,FOXN3,H2AX,INCENP,MN1,MSH2,PLK1,PML,PRKDC,RBL2,SIX3,AURKA,TERT,AURKB,MDC1,TTI1,ESPL1,DLGAP5,CTDSP2,CTDSPL,NDC80,ANKRD17,GIGYF2,FBXO5,GTSE1,ETAA1,FAM83D,RHNO1,ABRAXAS1,PPP1R9B,TICRR,SPC24</t>
  </si>
  <si>
    <t>GO:0000075</t>
  </si>
  <si>
    <t>cell cycle checkpoint signaling</t>
  </si>
  <si>
    <t>20/153</t>
  </si>
  <si>
    <t>545,699,701,983,991,1112,3014,4436,5347,5371,5591,9212,9656,10403,26058,51512,83695,84142,90381,147841</t>
  </si>
  <si>
    <t>ATR,BUB1,BUB1B,CDK1,CDC20,FOXN3,H2AX,MSH2,PLK1,PML,PRKDC,AURKB,MDC1,NDC80,GIGYF2,GTSE1,RHNO1,ABRAXAS1,TICRR,SPC24</t>
  </si>
  <si>
    <t>GO:0010948</t>
  </si>
  <si>
    <t>negative regulation of cell cycle process</t>
  </si>
  <si>
    <t>29/287</t>
  </si>
  <si>
    <t>545,677,699,701,899,983,991,1112,3014,4436,5347,5371,5591,5934,8658,9212,9656,9700,10106,10217,10403,26058,26271,51512,83695,84142,90381,147841,286151</t>
  </si>
  <si>
    <t>ATR,ZFP36L1,BUB1,BUB1B,CCNF,CDK1,CDC20,FOXN3,H2AX,MSH2,PLK1,PML,PRKDC,RBL2,TNKS,AURKB,MDC1,ESPL1,CTDSP2,CTDSPL,NDC80,GIGYF2,FBXO5,GTSE1,RHNO1,ABRAXAS1,TICRR,SPC24,FBXO43</t>
  </si>
  <si>
    <t>GO:1901988</t>
  </si>
  <si>
    <t>negative regulation of cell cycle phase transition</t>
  </si>
  <si>
    <t>25/238</t>
  </si>
  <si>
    <t>545,677,699,701,983,991,1112,3014,4436,5347,5371,5591,5934,9212,9656,10106,10217,10403,26058,26271,51512,83695,84142,90381,147841</t>
  </si>
  <si>
    <t>ATR,ZFP36L1,BUB1,BUB1B,CDK1,CDC20,FOXN3,H2AX,MSH2,PLK1,PML,PRKDC,RBL2,AURKB,MDC1,CTDSP2,CTDSPL,NDC80,GIGYF2,FBXO5,GTSE1,RHNO1,ABRAXAS1,TICRR,SPC24</t>
  </si>
  <si>
    <t>GO:0007093</t>
  </si>
  <si>
    <t>mitotic cell cycle checkpoint signaling</t>
  </si>
  <si>
    <t>17/123</t>
  </si>
  <si>
    <t>699,701,983,991,1112,4436,5347,5371,5591,9212,9656,10403,26058,51512,84142,90381,147841</t>
  </si>
  <si>
    <t>BUB1,BUB1B,CDK1,CDC20,FOXN3,MSH2,PLK1,PML,PRKDC,AURKB,MDC1,NDC80,GIGYF2,GTSE1,ABRAXAS1,TICRR,SPC24</t>
  </si>
  <si>
    <t>GO:1901991</t>
  </si>
  <si>
    <t>negative regulation of mitotic cell cycle phase transition</t>
  </si>
  <si>
    <t>20/178</t>
  </si>
  <si>
    <t>677,699,701,983,991,1112,5347,5371,5591,5934,9212,10106,10217,10403,26058,26271,51512,84142,90381,147841</t>
  </si>
  <si>
    <t>ZFP36L1,BUB1,BUB1B,CDK1,CDC20,FOXN3,PLK1,PML,PRKDC,RBL2,AURKB,CTDSP2,CTDSPL,NDC80,GIGYF2,FBXO5,GTSE1,ABRAXAS1,TICRR,SPC24</t>
  </si>
  <si>
    <t>GO:0045930</t>
  </si>
  <si>
    <t>negative regulation of mitotic cell cycle</t>
  </si>
  <si>
    <t>23/227</t>
  </si>
  <si>
    <t>677,699,701,983,991,1112,4436,5347,5371,5591,5934,9212,9656,10106,10217,10403,26058,26271,51512,84142,90381,147841,284071</t>
  </si>
  <si>
    <t>ZFP36L1,BUB1,BUB1B,CDK1,CDC20,FOXN3,MSH2,PLK1,PML,PRKDC,RBL2,AURKB,MDC1,CTDSP2,CTDSPL,NDC80,GIGYF2,FBXO5,GTSE1,ABRAXAS1,TICRR,SPC24,MEIOC</t>
  </si>
  <si>
    <t>GO:0007346</t>
  </si>
  <si>
    <t>regulation of mitotic cell cycle</t>
  </si>
  <si>
    <t>39/517</t>
  </si>
  <si>
    <t>605,677,699,701,983,991,996,1062,1112,3619,4041,4288,4436,5347,5371,5578,5591,5934,6790,7015,8621,9212,9656,9700,9787,10106,10217,10403,26057,26058,26271,51512,84142,84687,90381,147841,157313,284071,286151</t>
  </si>
  <si>
    <t>BCL7A,ZFP36L1,BUB1,BUB1B,CDK1,CDC20,CDC27,CENPE,FOXN3,INCENP,LRP5,MKI67,MSH2,PLK1,PML,PRKCA,PRKDC,RBL2,AURKA,TERT,CDK13,AURKB,MDC1,ESPL1,DLGAP5,CTDSP2,CTDSPL,NDC80,ANKRD17,GIGYF2,FBXO5,GTSE1,ABRAXAS1,PPP1R9B,TICRR,SPC24,CDCA2,MEIOC,FBXO43</t>
  </si>
  <si>
    <t>GO:1901990</t>
  </si>
  <si>
    <t>regulation of mitotic cell cycle phase transition</t>
  </si>
  <si>
    <t>30/355</t>
  </si>
  <si>
    <t>605,677,699,701,983,991,996,1062,1112,3619,5347,5371,5591,5934,6790,7015,9212,9700,9787,10106,10217,10403,26057,26058,26271,51512,84142,84687,90381,147841</t>
  </si>
  <si>
    <t>BCL7A,ZFP36L1,BUB1,BUB1B,CDK1,CDC20,CDC27,CENPE,FOXN3,INCENP,PLK1,PML,PRKDC,RBL2,AURKA,TERT,AURKB,ESPL1,DLGAP5,CTDSP2,CTDSPL,NDC80,ANKRD17,GIGYF2,FBXO5,GTSE1,ABRAXAS1,PPP1R9B,TICRR,SPC24</t>
  </si>
  <si>
    <t>GO:0000077</t>
  </si>
  <si>
    <t>DNA damage checkpoint signaling</t>
  </si>
  <si>
    <t>14/103</t>
  </si>
  <si>
    <t>545,983,1112,3014,4436,5347,5371,5591,9656,26058,51512,83695,84142,90381</t>
  </si>
  <si>
    <t>ATR,CDK1,FOXN3,H2AX,MSH2,PLK1,PML,PRKDC,MDC1,GIGYF2,GTSE1,RHNO1,ABRAXAS1,TICRR</t>
  </si>
  <si>
    <t>GO:0045786</t>
  </si>
  <si>
    <t>negative regulation of cell cycle</t>
  </si>
  <si>
    <t>31/375</t>
  </si>
  <si>
    <t>545,677,699,701,899,983,991,1112,3014,4436,5347,5371,5591,5934,6494,8658,9212,9656,9700,10106,10217,10403,26058,26271,51512,83695,84142,90381,147841,284071,286151</t>
  </si>
  <si>
    <t>ATR,ZFP36L1,BUB1,BUB1B,CCNF,CDK1,CDC20,FOXN3,H2AX,MSH2,PLK1,PML,PRKDC,RBL2,SIPA1,TNKS,AURKB,MDC1,ESPL1,CTDSP2,CTDSPL,NDC80,GIGYF2,FBXO5,GTSE1,RHNO1,ABRAXAS1,TICRR,SPC24,MEIOC,FBXO43</t>
  </si>
  <si>
    <t>GO:0031570</t>
  </si>
  <si>
    <t>DNA integrity checkpoint signaling</t>
  </si>
  <si>
    <t>14/111</t>
  </si>
  <si>
    <t>GO:0044773</t>
  </si>
  <si>
    <t>mitotic DNA damage checkpoint signaling</t>
  </si>
  <si>
    <t>11/79</t>
  </si>
  <si>
    <t>983,1112,4436,5347,5371,5591,9656,26058,51512,84142,90381</t>
  </si>
  <si>
    <t>CDK1,FOXN3,MSH2,PLK1,PML,PRKDC,MDC1,GIGYF2,GTSE1,ABRAXAS1,TICRR</t>
  </si>
  <si>
    <t>GO:0044774</t>
  </si>
  <si>
    <t>mitotic DNA integrity checkpoint signaling</t>
  </si>
  <si>
    <t>11/83</t>
  </si>
  <si>
    <t>GO:0042770</t>
  </si>
  <si>
    <t>signal transduction in response to DNA damage</t>
  </si>
  <si>
    <t>14/133</t>
  </si>
  <si>
    <t>GO:0007095</t>
  </si>
  <si>
    <t>mitotic G2 DNA damage checkpoint signaling</t>
  </si>
  <si>
    <t>5/35</t>
  </si>
  <si>
    <t>983,1112,5347,84142,90381</t>
  </si>
  <si>
    <t>CDK1,FOXN3,PLK1,ABRAXAS1,TICRR</t>
  </si>
  <si>
    <t>GO:0007163</t>
  </si>
  <si>
    <t>establishment or maintenance of cell polarity</t>
  </si>
  <si>
    <t>23/200</t>
  </si>
  <si>
    <t>391,1058,2909,4983,5347,5590,5747,6939,9793,10090,10403,10758,23122,23322,23616,29899,54820,57662,81609,84552,89958,154810,399687,9700,84687</t>
  </si>
  <si>
    <t>RHOG,CENPA,ARHGAP35,OPHN1,PLK1,PRKCZ,PTK2,TCF15,CKAP5,UST,NDC80,TRAF3IP2,CLASP2,RPGRIP1L,SH3BP1,GPSM2,NDE1,CAMSAP3,SNX27,PARD6G,SAPCD2,AMOTL1,MYO18A,ESPL1,PPP1R9B</t>
  </si>
  <si>
    <t>391,1058,2909,4983,5347,5590,5747,6939,9793,10090,10403,10758,23122,23322,23616,29899,54820,57662,81609,84552,89958,154810,399687</t>
  </si>
  <si>
    <t>RHOG,CENPA,ARHGAP35,OPHN1,PLK1,PRKCZ,PTK2,TCF15,CKAP5,UST,NDC80,TRAF3IP2,CLASP2,RPGRIP1L,SH3BP1,GPSM2,NDE1,CAMSAP3,SNX27,PARD6G,SAPCD2,AMOTL1,MYO18A</t>
  </si>
  <si>
    <t>GO:0030010</t>
  </si>
  <si>
    <t>establishment of cell polarity</t>
  </si>
  <si>
    <t>1058,4983,5347,5590,5747,6939,10090,10403,10758,23616,29899,54820,57662,81609,89958,154810,399687</t>
  </si>
  <si>
    <t>CENPA,OPHN1,PLK1,PRKCZ,PTK2,TCF15,UST,NDC80,TRAF3IP2,SH3BP1,GPSM2,NDE1,CAMSAP3,SNX27,SAPCD2,AMOTL1,MYO18A</t>
  </si>
  <si>
    <t>GO:0040001</t>
  </si>
  <si>
    <t>establishment of mitotic spindle localization</t>
  </si>
  <si>
    <t>8/37</t>
  </si>
  <si>
    <t>1058,5347,9700,10403,23122,29899,54820,89958</t>
  </si>
  <si>
    <t>CENPA,PLK1,ESPL1,NDC80,CLASP2,GPSM2,NDE1,SAPCD2</t>
  </si>
  <si>
    <t>GO:1904776</t>
  </si>
  <si>
    <t>regulation of protein localization to cell cortex</t>
  </si>
  <si>
    <t>4/9</t>
  </si>
  <si>
    <t>5347,29899,84687,89958</t>
  </si>
  <si>
    <t>PLK1,GPSM2,PPP1R9B,SAPCD2</t>
  </si>
  <si>
    <t>GO:0051293</t>
  </si>
  <si>
    <t>establishment of spindle localization</t>
  </si>
  <si>
    <t>8/52</t>
  </si>
  <si>
    <t>GO:0000132</t>
  </si>
  <si>
    <t>establishment of mitotic spindle orientation</t>
  </si>
  <si>
    <t>6/32</t>
  </si>
  <si>
    <t>1058,5347,10403,29899,54820,89958</t>
  </si>
  <si>
    <t>CENPA,PLK1,NDC80,GPSM2,NDE1,SAPCD2</t>
  </si>
  <si>
    <t>GO:0051653</t>
  </si>
  <si>
    <t>spindle localization</t>
  </si>
  <si>
    <t>8/57</t>
  </si>
  <si>
    <t>GO:0051294</t>
  </si>
  <si>
    <t>establishment of spindle orientation</t>
  </si>
  <si>
    <t>6/38</t>
  </si>
  <si>
    <t>GO:0007156</t>
  </si>
  <si>
    <t>homophilic cell adhesion via plasma membrane adhesion molecules</t>
  </si>
  <si>
    <t>20/167</t>
  </si>
  <si>
    <t>6092,9752,23654,55714,56102,56109,56110,56122,56123,56126,56127,56131,56132,56139,56140,56143,56145,56146,120114,347902,3678,5010,79414,94030,2149,4983,5064,5864,7855,8326,8497,8541,10163,23181,23380,5578,7070,8502,10420,23616,57662,79834,677,4345,6812,55330</t>
  </si>
  <si>
    <t>ROBO2,PCDHA9,PLXNB2,TENM3,PCDHGB3,PCDHGA6,PCDHGA5,PCDHB14,PCDHB13,PCDHB10,PCDHB9,PCDHB4,PCDHB3,PCDHA10,PCDHA8,PCDHA5,PCDHA3,PCDHA2,FAT3,AMIGO2,ITGA5,CLDN11,LRFN3,LRRC4B,F2R,OPHN1,PALM,RAB3A,FZD5,FZD9,PPFIA4,PPFIA3,WASF2,DIP2A,SRGAP2,PRKCA,THY1,PKP4,TESK2,SH3BP1,CAMSAP3,PEAK1,ZFP36L1,CD200,STXBP1,BLOC1S4</t>
  </si>
  <si>
    <t>6092,9752,23654,55714,56102,56109,56110,56122,56123,56126,56127,56131,56132,56139,56140,56143,56145,56146,120114,347902</t>
  </si>
  <si>
    <t>ROBO2,PCDHA9,PLXNB2,TENM3,PCDHGB3,PCDHGA6,PCDHGA5,PCDHB14,PCDHB13,PCDHB10,PCDHB9,PCDHB4,PCDHB3,PCDHA10,PCDHA8,PCDHA5,PCDHA3,PCDHA2,FAT3,AMIGO2</t>
  </si>
  <si>
    <t>GO:0098742</t>
  </si>
  <si>
    <t>cell-cell adhesion via plasma-membrane adhesion molecules</t>
  </si>
  <si>
    <t>24/261</t>
  </si>
  <si>
    <t>3678,5010,6092,9752,23654,55714,56102,56109,56110,56122,56123,56126,56127,56131,56132,56139,56140,56143,56145,56146,79414,94030,120114,347902</t>
  </si>
  <si>
    <t>ITGA5,CLDN11,ROBO2,PCDHA9,PLXNB2,TENM3,PCDHGB3,PCDHGA6,PCDHGA5,PCDHB14,PCDHB13,PCDHB10,PCDHB9,PCDHB4,PCDHB3,PCDHA10,PCDHA8,PCDHA5,PCDHA3,PCDHA2,LRFN3,LRRC4B,FAT3,AMIGO2</t>
  </si>
  <si>
    <t>GO:0016339</t>
  </si>
  <si>
    <t>calcium-dependent cell-cell adhesion via plasma membrane cell adhesion molecules</t>
  </si>
  <si>
    <t>6/41</t>
  </si>
  <si>
    <t>56122,56123,56126,56127,56131,56132</t>
  </si>
  <si>
    <t>PCDHB14,PCDHB13,PCDHB10,PCDHB9,PCDHB4,PCDHB3</t>
  </si>
  <si>
    <t>GO:0050808</t>
  </si>
  <si>
    <t>synapse organization</t>
  </si>
  <si>
    <t>20/289</t>
  </si>
  <si>
    <t>2149,4983,5064,5864,7855,8326,8497,8541,10163,23181,23380,23654,56122,56123,56126,56127,56131,56132,79414,94030</t>
  </si>
  <si>
    <t>F2R,OPHN1,PALM,RAB3A,FZD5,FZD9,PPFIA4,PPFIA3,WASF2,DIP2A,SRGAP2,PLXNB2,PCDHB14,PCDHB13,PCDHB10,PCDHB9,PCDHB4,PCDHB3,LRFN3,LRRC4B</t>
  </si>
  <si>
    <t>GO:0034330</t>
  </si>
  <si>
    <t>cell junction organization</t>
  </si>
  <si>
    <t>29/479</t>
  </si>
  <si>
    <t>2149,3678,4983,5010,5064,5578,5864,7070,7855,8326,8497,8502,8541,10163,10420,23181,23380,23616,23654,56122,56123,56126,56127,56131,56132,57662,79414,79834,94030</t>
  </si>
  <si>
    <t>F2R,ITGA5,OPHN1,CLDN11,PALM,PRKCA,RAB3A,THY1,FZD5,FZD9,PPFIA4,PKP4,PPFIA3,WASF2,TESK2,DIP2A,SRGAP2,SH3BP1,PLXNB2,PCDHB14,PCDHB13,PCDHB10,PCDHB9,PCDHB4,PCDHB3,CAMSAP3,LRFN3,PEAK1,LRRC4B</t>
  </si>
  <si>
    <t>GO:0034329</t>
  </si>
  <si>
    <t>cell junction assembly</t>
  </si>
  <si>
    <t>18/262</t>
  </si>
  <si>
    <t>3678,4983,5010,5578,7070,7855,8502,10420,23380,23616,23654,56122,56123,56126,56127,56131,56132,79834</t>
  </si>
  <si>
    <t>ITGA5,OPHN1,CLDN11,PRKCA,THY1,FZD5,PKP4,TESK2,SRGAP2,SH3BP1,PLXNB2,PCDHB14,PCDHB13,PCDHB10,PCDHB9,PCDHB4,PCDHB3,PEAK1</t>
  </si>
  <si>
    <t>GO:0098609</t>
  </si>
  <si>
    <t>cell-cell adhesion</t>
  </si>
  <si>
    <t>31/537</t>
  </si>
  <si>
    <t>677,3678,4345,5010,6092,6812,7070,8502,9752,23654,55330,55714,56102,56109,56110,56122,56123,56126,56127,56131,56132,56139,56140,56143,56145,56146,57662,79414,94030,120114,347902</t>
  </si>
  <si>
    <t>ZFP36L1,ITGA5,CD200,CLDN11,ROBO2,STXBP1,THY1,PKP4,PCDHA9,PLXNB2,BLOC1S4,TENM3,PCDHGB3,PCDHGA6,PCDHGA5,PCDHB14,PCDHB13,PCDHB10,PCDHB9,PCDHB4,PCDHB3,PCDHA10,PCDHA8,PCDHA5,PCDHA3,PCDHA2,CAMSAP3,LRFN3,LRRC4B,FAT3,AMIGO2</t>
  </si>
  <si>
    <t>GO:0007420</t>
  </si>
  <si>
    <t>brain development</t>
  </si>
  <si>
    <t>53/744</t>
  </si>
  <si>
    <t>107,317,477,538,599,1943,2016,2145,2736,2906,2909,3014,3167,3339,4155,4763,4851,4967,4983,5090,5453,5591,5793,6092,6299,6496,6654,7546,7707,8195,8455,9037,10000,10460,22983,23054,23314,23322,23380,23543,23654,27185,28964,54820,55582,55636,57477,84376,84687,84750,84879,347902,388228,5916</t>
  </si>
  <si>
    <t>ADCY1,APAF1,ATP1A2,ATP7A,BCL2L2,EFNA2,EMX1,EZH1,GLI2,GRIN2D,ARHGAP35,H2AX,HMX2,HSPG2,MBP,NF1,NOTCH1,OGDH,OPHN1,PBX3,POU3F1,PRKDC,PTPRG,ROBO2,SALL1,SIX3,SOS1,ZIC2,ZNF148,MKKS,ATRN,SEMA5A,AKT3,TACC3,MAST1,NCOA6,SATB2,RPGRIP1L,SRGAP2,RBFOX2,PLXNB2,DISC1,GIT1,NDE1,KIF27,CHD7,SHROOM4,HOOK3,PPP1R9B,FUT10,MFSD2A,AMIGO2,SBK1,RARG</t>
  </si>
  <si>
    <t>107,317,477,538,599,1943,2016,2145,2736,2906,2909,3014,3167,3339,4155,4763,4851,4967,4983,5090,5453,5591,5793,6092,6299,6496,6654,7546,7707,8195,8455,9037,10000,10460,22983,23054,23314,23322,23380,23543,23654,27185,28964,54820,55582,55636,57477,84376,84687,84750,84879,347902,388228</t>
  </si>
  <si>
    <t>ADCY1,APAF1,ATP1A2,ATP7A,BCL2L2,EFNA2,EMX1,EZH1,GLI2,GRIN2D,ARHGAP35,H2AX,HMX2,HSPG2,MBP,NF1,NOTCH1,OGDH,OPHN1,PBX3,POU3F1,PRKDC,PTPRG,ROBO2,SALL1,SIX3,SOS1,ZIC2,ZNF148,MKKS,ATRN,SEMA5A,AKT3,TACC3,MAST1,NCOA6,SATB2,RPGRIP1L,SRGAP2,RBFOX2,PLXNB2,DISC1,GIT1,NDE1,KIF27,CHD7,SHROOM4,HOOK3,PPP1R9B,FUT10,MFSD2A,AMIGO2,SBK1</t>
  </si>
  <si>
    <t>GO:0060322</t>
  </si>
  <si>
    <t>head development</t>
  </si>
  <si>
    <t>54/789</t>
  </si>
  <si>
    <t>107,317,477,538,599,1943,2016,2145,2736,2906,2909,3014,3167,3339,4155,4763,4851,4967,4983,5090,5453,5591,5793,5916,6092,6299,6496,6654,7546,7707,8195,8455,9037,10000,10460,22983,23054,23314,23322,23380,23543,23654,27185,28964,54820,55582,55636,57477,84376,84687,84750,84879,347902,388228</t>
  </si>
  <si>
    <t>ADCY1,APAF1,ATP1A2,ATP7A,BCL2L2,EFNA2,EMX1,EZH1,GLI2,GRIN2D,ARHGAP35,H2AX,HMX2,HSPG2,MBP,NF1,NOTCH1,OGDH,OPHN1,PBX3,POU3F1,PRKDC,PTPRG,RARG,ROBO2,SALL1,SIX3,SOS1,ZIC2,ZNF148,MKKS,ATRN,SEMA5A,AKT3,TACC3,MAST1,NCOA6,SATB2,RPGRIP1L,SRGAP2,RBFOX2,PLXNB2,DISC1,GIT1,NDE1,KIF27,CHD7,SHROOM4,HOOK3,PPP1R9B,FUT10,MFSD2A,AMIGO2,SBK1</t>
  </si>
  <si>
    <t>GO:0030900</t>
  </si>
  <si>
    <t>forebrain development</t>
  </si>
  <si>
    <t>30/374</t>
  </si>
  <si>
    <t>317,477,538,1943,2016,2145,2736,2909,3014,4763,4851,4967,4983,5453,6092,6299,6496,8195,9037,10460,23314,23322,23380,27185,54820,55636,84376,84687,84750,84879</t>
  </si>
  <si>
    <t>APAF1,ATP1A2,ATP7A,EFNA2,EMX1,EZH1,GLI2,ARHGAP35,H2AX,NF1,NOTCH1,OGDH,OPHN1,POU3F1,ROBO2,SALL1,SIX3,MKKS,SEMA5A,TACC3,SATB2,RPGRIP1L,SRGAP2,DISC1,NDE1,CHD7,HOOK3,PPP1R9B,FUT10,MFSD2A</t>
  </si>
  <si>
    <t>GO:0021537</t>
  </si>
  <si>
    <t>telencephalon development</t>
  </si>
  <si>
    <t>20/246</t>
  </si>
  <si>
    <t>477,1943,2016,2145,3014,4763,4967,6092,6299,6496,8195,10460,23322,23380,27185,54820,55636,84687,84750,84879</t>
  </si>
  <si>
    <t>ATP1A2,EFNA2,EMX1,EZH1,H2AX,NF1,OGDH,ROBO2,SALL1,SIX3,MKKS,TACC3,RPGRIP1L,SRGAP2,DISC1,NDE1,CHD7,PPP1R9B,FUT10,MFSD2A</t>
  </si>
  <si>
    <t>GO:0021987</t>
  </si>
  <si>
    <t>cerebral cortex development</t>
  </si>
  <si>
    <t>10/112</t>
  </si>
  <si>
    <t>2016,3014,4763,8195,10460,23380,27185,54820,84687,84750</t>
  </si>
  <si>
    <t>EMX1,H2AX,NF1,MKKS,TACC3,SRGAP2,DISC1,NDE1,PPP1R9B,FUT10</t>
  </si>
  <si>
    <t>GO:0021543</t>
  </si>
  <si>
    <t>pallium development</t>
  </si>
  <si>
    <t>13/168</t>
  </si>
  <si>
    <t>2016,2145,3014,4763,4967,8195,10460,23380,27185,54820,84687,84750,84879</t>
  </si>
  <si>
    <t>EMX1,EZH1,H2AX,NF1,OGDH,MKKS,TACC3,SRGAP2,DISC1,NDE1,PPP1R9B,FUT10,MFSD2A</t>
  </si>
  <si>
    <t>GO:0016567</t>
  </si>
  <si>
    <t>protein ubiquitination</t>
  </si>
  <si>
    <t>49/677</t>
  </si>
  <si>
    <t>899,991,996,2178,2188,5347,5371,5930,6596,8651,8658,8924,8945,9443,9830,9968,10238,10277,10758,22954,23008,26091,26263,26271,27338,30837,54492,54765,54836,54876,55016,55120,55632,55958,57534,64110,64219,79102,79269,79786,81844,90678,113878,114088,140691,151636,286151,286827,494470</t>
  </si>
  <si>
    <t>CCNF,CDC20,CDC27,FANCE,FANCF,PLK1,PML,RBBP6,HLTF,SOCS1,TNKS,HERC2,BTRC,MED7,TRIM14,MED12,DCAF7,UBE4B,TRAF3IP2,TRIM32,KLHDC10,HERC4,FBXO22,FBXO5,UBE2S,SOCS7,NEURL1B,TRIM44,BSPRY,DCAF16,MARCHF1,FANCL,G2E3,KLHL9,MIB1,MAGEF1,PJA1,RNF26,DCAF10,KLHL36,TRIM56,LRSAM1,DTX2,TRIM9,TRIM69,DTX3L,FBXO43,TRIM59,RNF165</t>
  </si>
  <si>
    <t>GO:0032446</t>
  </si>
  <si>
    <t>protein modification by small protein conjugation</t>
  </si>
  <si>
    <t>49/744</t>
  </si>
  <si>
    <t>hsa04120</t>
  </si>
  <si>
    <t>Ubiquitin mediated proteolysis</t>
  </si>
  <si>
    <t>12/142</t>
  </si>
  <si>
    <t>991,996,5371,8651,8924,8945,10277,22954,26091,27338,55120,55958</t>
  </si>
  <si>
    <t>CDC20,CDC27,PML,SOCS1,HERC2,BTRC,UBE4B,TRIM32,HERC4,UBE2S,FANCL,KLHL9</t>
  </si>
  <si>
    <t>36/450</t>
  </si>
  <si>
    <t>405,677,991,1612,3667,5347,5465,5580,5747,6790,7405,9517,9698,9830,22954,26058,26263,27185,27244,28951,29978,55062,55187,57690,64110,64112,79156,79443,79699,90678,151636,152503,196513,201292,255738,257364,6653</t>
  </si>
  <si>
    <t>ARNT,ZFP36L1,CDC20,DAPK1,IRS1,PLK1,PPARA,PRKCD,PTK2,AURKA,UVRAG,SPTLC2,PUM1,TRIM14,TRIM32,GIGYF2,FBXO22,DISC1,SESN1,TRIB2,UBQLN2,WIPI1,VPS13D,TNRC6C,MAGEF1,MOAP1,PLEKHF1,FYCO1,ZYG11B,LRSAM1,DTX3L,SH3D19,DCP1B,TRIM65,PCSK9,SNX33,SORL1</t>
  </si>
  <si>
    <t>405,677,991,1612,3667,5347,5465,5580,5747,6790,7405,9517,9698,9830,22954,26058,26263,27185,27244,28951,29978,55062,55187,57690,64110,64112,79156,79443,79699,90678,151636,152503,196513,201292,255738,257364</t>
  </si>
  <si>
    <t>ARNT,ZFP36L1,CDC20,DAPK1,IRS1,PLK1,PPARA,PRKCD,PTK2,AURKA,UVRAG,SPTLC2,PUM1,TRIM14,TRIM32,GIGYF2,FBXO22,DISC1,SESN1,TRIB2,UBQLN2,WIPI1,VPS13D,TNRC6C,MAGEF1,MOAP1,PLEKHF1,FYCO1,ZYG11B,LRSAM1,DTX3L,SH3D19,DCP1B,TRIM65,PCSK9,SNX33</t>
  </si>
  <si>
    <t>37/514</t>
  </si>
  <si>
    <t>405,677,991,1612,3667,5347,5465,5580,5747,6653,6790,7405,9517,9698,9830,22954,26058,26263,27185,27244,28951,29978,55062,55187,57690,64110,64112,79156,79443,79699,90678,151636,152503,196513,201292,255738,257364</t>
  </si>
  <si>
    <t>ARNT,ZFP36L1,CDC20,DAPK1,IRS1,PLK1,PPARA,PRKCD,PTK2,SORL1,AURKA,UVRAG,SPTLC2,PUM1,TRIM14,TRIM32,GIGYF2,FBXO22,DISC1,SESN1,TRIB2,UBQLN2,WIPI1,VPS13D,TNRC6C,MAGEF1,MOAP1,PLEKHF1,FYCO1,ZYG11B,LRSAM1,DTX3L,SH3D19,DCP1B,TRIM65,PCSK9,SNX33</t>
  </si>
  <si>
    <t>GO:0010508</t>
  </si>
  <si>
    <t>positive regulation of autophagy</t>
  </si>
  <si>
    <t>13/138</t>
  </si>
  <si>
    <t>1612,7405,9517,9830,22954,27244,55062,55187,64112,79156,79443,90678,201292</t>
  </si>
  <si>
    <t>DAPK1,UVRAG,SPTLC2,TRIM14,TRIM32,SESN1,WIPI1,VPS13D,MOAP1,PLEKHF1,FYCO1,LRSAM1,TRIM65</t>
  </si>
  <si>
    <t>GO:0016239</t>
  </si>
  <si>
    <t>positive regulation of macroautophagy</t>
  </si>
  <si>
    <t>8/73</t>
  </si>
  <si>
    <t>7405,9517,27244,55062,55187,64112,79443,90678</t>
  </si>
  <si>
    <t>UVRAG,SPTLC2,SESN1,WIPI1,VPS13D,MOAP1,FYCO1,LRSAM1</t>
  </si>
  <si>
    <t>GO:1900246</t>
  </si>
  <si>
    <t>positive regulation of RIG-I signaling pathway</t>
  </si>
  <si>
    <t>5/10</t>
  </si>
  <si>
    <t>9698,23369,26057,55601,85364,7098,659,661,3620,4363,5228,5578,5591,5603,5747,7162,9037,9647,23097,25865,50487,55122,57506,65125,81844,90678,222236,338322,1612,8651,10758,11213,22900,54765,64771,79102,151636,163702</t>
  </si>
  <si>
    <t>PUM1,PUM2,ANKRD17,DDX60,ZCCHC3,TLR3,BMPR2,POLR3D,IDO1,ABCC1,PGF,PRKCA,PRKDC,MAPK13,PTK2,TPBG,SEMA5A,PPM1F,CDK19,PRKD2,PLA2G3,AKIRIN2,MAVS,WNK1,TRIM56,LRSAM1,NAPEPLD,NLRP10,DAPK1,SOCS1,TRAF3IP2,IRAK3,CARD8,TRIM44,ILRUN,RNF26,DTX3L,IFNLR1</t>
  </si>
  <si>
    <t>9698,23369,26057,55601,85364</t>
  </si>
  <si>
    <t>PUM1,PUM2,ANKRD17,DDX60,ZCCHC3</t>
  </si>
  <si>
    <t>GO:0039535</t>
  </si>
  <si>
    <t>regulation of RIG-I signaling pathway</t>
  </si>
  <si>
    <t>5/20</t>
  </si>
  <si>
    <t>GO:0039531</t>
  </si>
  <si>
    <t>regulation of viral-induced cytoplasmic pattern recognition receptor signaling pathway</t>
  </si>
  <si>
    <t>5/24</t>
  </si>
  <si>
    <t>GO:0062208</t>
  </si>
  <si>
    <t>positive regulation of pattern recognition receptor signaling pathway</t>
  </si>
  <si>
    <t>6/44</t>
  </si>
  <si>
    <t>7098,9698,23369,26057,55601,85364</t>
  </si>
  <si>
    <t>TLR3,PUM1,PUM2,ANKRD17,DDX60,ZCCHC3</t>
  </si>
  <si>
    <t>GO:0032103</t>
  </si>
  <si>
    <t>positive regulation of response to external stimulus</t>
  </si>
  <si>
    <t>28/455</t>
  </si>
  <si>
    <t>659,661,3620,4363,5228,5578,5591,5603,5747,7098,7162,9037,9647,9698,23097,23369,25865,26057,50487,55122,55601,57506,65125,81844,85364,90678,222236,338322</t>
  </si>
  <si>
    <t>BMPR2,POLR3D,IDO1,ABCC1,PGF,PRKCA,PRKDC,MAPK13,PTK2,TLR3,TPBG,SEMA5A,PPM1F,PUM1,CDK19,PUM2,PRKD2,ANKRD17,PLA2G3,AKIRIN2,DDX60,MAVS,WNK1,TRIM56,ZCCHC3,LRSAM1,NAPEPLD,NLRP10</t>
  </si>
  <si>
    <t>GO:0002831</t>
  </si>
  <si>
    <t>regulation of response to biotic stimulus</t>
  </si>
  <si>
    <t>23/355</t>
  </si>
  <si>
    <t>661,1612,5578,5591,8651,9698,10758,11213,22900,23369,26057,54765,55122,55601,57506,64771,79102,81844,85364,90678,151636,163702,338322</t>
  </si>
  <si>
    <t>POLR3D,DAPK1,PRKCA,PRKDC,SOCS1,PUM1,TRAF3IP2,IRAK3,CARD8,PUM2,ANKRD17,TRIM44,AKIRIN2,DDX60,MAVS,ILRUN,RNF26,TRIM56,ZCCHC3,LRSAM1,DTX3L,IFNLR1,NLRP10</t>
  </si>
  <si>
    <t>GO:0007098</t>
  </si>
  <si>
    <t>centrosome cycle</t>
  </si>
  <si>
    <t>13/86</t>
  </si>
  <si>
    <t>983,5347,6790,7405,7516,9639,9696,9793,10403,11190,54820,80817,84552,23122,3161,7283,22974,22981,26271,126731,146909,8945,22954,27338,81624</t>
  </si>
  <si>
    <t>CDK1,PLK1,AURKA,UVRAG,XRCC2,ARHGEF10,CROCC,CKAP5,NDC80,CEP250,NDE1,CEP44,PARD6G,CLASP2,HMMR,TUBG1,TPX2,NINL,FBXO5,CCSAP,KIF18B,BTRC,TRIM32,UBE2S,DIAPH3</t>
  </si>
  <si>
    <t>983,5347,6790,7405,7516,9639,9696,9793,10403,11190,54820,80817,84552</t>
  </si>
  <si>
    <t>CDK1,PLK1,AURKA,UVRAG,XRCC2,ARHGEF10,CROCC,CKAP5,NDC80,CEP250,NDE1,CEP44,PARD6G</t>
  </si>
  <si>
    <t>GO:0031023</t>
  </si>
  <si>
    <t>microtubule organizing center organization</t>
  </si>
  <si>
    <t>14/102</t>
  </si>
  <si>
    <t>983,5347,6790,7405,7516,9639,9696,9793,10403,11190,23122,54820,80817,84552</t>
  </si>
  <si>
    <t>CDK1,PLK1,AURKA,UVRAG,XRCC2,ARHGEF10,CROCC,CKAP5,NDC80,CEP250,CLASP2,NDE1,CEP44,PARD6G</t>
  </si>
  <si>
    <t>R-HSA-8854518</t>
  </si>
  <si>
    <t>AURKA Activation by TPX2</t>
  </si>
  <si>
    <t>10/73</t>
  </si>
  <si>
    <t>983,3161,5347,6790,7283,9793,11190,22974,22981,54820</t>
  </si>
  <si>
    <t>CDK1,HMMR,PLK1,AURKA,TUBG1,CKAP5,CEP250,TPX2,NINL,NDE1</t>
  </si>
  <si>
    <t>GO:0031109</t>
  </si>
  <si>
    <t>microtubule polymerization or depolymerization</t>
  </si>
  <si>
    <t>8/54</t>
  </si>
  <si>
    <t>7283,9793,22974,23122,26271,54820,126731,146909</t>
  </si>
  <si>
    <t>TUBG1,CKAP5,TPX2,CLASP2,FBXO5,NDE1,CCSAP,KIF18B</t>
  </si>
  <si>
    <t>GO:0046785</t>
  </si>
  <si>
    <t>microtubule polymerization</t>
  </si>
  <si>
    <t>6/37</t>
  </si>
  <si>
    <t>7283,9793,22974,23122,26271,54820</t>
  </si>
  <si>
    <t>TUBG1,CKAP5,TPX2,CLASP2,FBXO5,NDE1</t>
  </si>
  <si>
    <t>R-HSA-2565942</t>
  </si>
  <si>
    <t>Regulation of PLK1 Activity at G2/M Transition</t>
  </si>
  <si>
    <t>9/88</t>
  </si>
  <si>
    <t>983,5347,6790,7283,8945,9793,11190,22981,54820</t>
  </si>
  <si>
    <t>CDK1,PLK1,AURKA,TUBG1,BTRC,CKAP5,CEP250,NINL,NDE1</t>
  </si>
  <si>
    <t>GO:0051298</t>
  </si>
  <si>
    <t>centrosome duplication</t>
  </si>
  <si>
    <t>9639,9793,10403,54820,80817</t>
  </si>
  <si>
    <t>ARHGEF10,CKAP5,NDC80,NDE1,CEP44</t>
  </si>
  <si>
    <t>GO:0051258</t>
  </si>
  <si>
    <t>protein polymerization</t>
  </si>
  <si>
    <t>9/96</t>
  </si>
  <si>
    <t>7283,9793,22954,22974,23122,26271,27338,54820,81624</t>
  </si>
  <si>
    <t>TUBG1,CKAP5,TRIM32,TPX2,CLASP2,FBXO5,UBE2S,NDE1,DIAPH3</t>
  </si>
  <si>
    <t>GO:0051493</t>
  </si>
  <si>
    <t>regulation of cytoskeleton organization</t>
  </si>
  <si>
    <t>40/531</t>
  </si>
  <si>
    <t>391,899,2909,3984,4690,5347,5580,5747,5921,8195,9037,9181,9639,9647,9793,10163,10411,10460,11113,22843,22899,22974,23122,23187,23189,23616,24142,26586,28964,29899,51466,55160,55616,57662,84722,85464,116985,126731,221908,343578,151,152,477,538,659,1131,2149,3274,4881,5028,5357,5916,6405,10000,10500,23566,27185,57609,118426</t>
  </si>
  <si>
    <t>RHOG,CCNF,ARHGAP35,LIMK1,NCK1,PLK1,PRKCD,PTK2,RASA1,MKKS,SEMA5A,ARHGEF2,ARHGEF10,PPM1F,CKAP5,WASF2,RAPGEF3,TACC3,CIT,PPM1E,ARHGEF15,TPX2,CLASP2,PHLDB1,KANK1,SH3BP1,NAA80,CKAP2,GIT1,GPSM2,EVL,ARHGEF10L,ASAP3,CAMSAP3,PSRC1,SSH2,ARAP1,CCSAP,PPP1R35,ARHGAP40,ADRA2B,ADRA2C,ATP1A2,ATP7A,BMPR2,CHRM3,F2R,HRH2,NPR1,P2RY1,PLS1,RARG,SEMA3F,AKT3,SEMA6C,LPAR3,DISC1,DIP2B,BORCS5</t>
  </si>
  <si>
    <t>391,899,2909,3984,4690,5347,5580,5747,5921,8195,9037,9181,9639,9647,9793,10163,10411,10460,11113,22843,22899,22974,23122,23187,23189,23616,24142,26586,28964,29899,51466,55160,55616,57662,84722,85464,116985,126731,221908,343578</t>
  </si>
  <si>
    <t>RHOG,CCNF,ARHGAP35,LIMK1,NCK1,PLK1,PRKCD,PTK2,RASA1,MKKS,SEMA5A,ARHGEF2,ARHGEF10,PPM1F,CKAP5,WASF2,RAPGEF3,TACC3,CIT,PPM1E,ARHGEF15,TPX2,CLASP2,PHLDB1,KANK1,SH3BP1,NAA80,CKAP2,GIT1,GPSM2,EVL,ARHGEF10L,ASAP3,CAMSAP3,PSRC1,SSH2,ARAP1,CCSAP,PPP1R35,ARHGAP40</t>
  </si>
  <si>
    <t>GO:0051492</t>
  </si>
  <si>
    <t>regulation of stress fiber assembly</t>
  </si>
  <si>
    <t>13/92</t>
  </si>
  <si>
    <t>3984,8195,9639,9647,10163,10411,22843,22899,23122,51466,55160,55616,116985</t>
  </si>
  <si>
    <t>LIMK1,MKKS,ARHGEF10,PPM1F,WASF2,RAPGEF3,PPM1E,ARHGEF15,CLASP2,EVL,ARHGEF10L,ASAP3,ARAP1</t>
  </si>
  <si>
    <t>GO:1902903</t>
  </si>
  <si>
    <t>regulation of supramolecular fiber organization</t>
  </si>
  <si>
    <t>31/381</t>
  </si>
  <si>
    <t>2909,3984,4690,5580,5921,8195,9037,9181,9639,9647,9793,10163,10411,11113,22843,22899,22974,23122,23189,23616,24142,26586,28964,51466,55160,55616,57662,84722,85464,116985,343578</t>
  </si>
  <si>
    <t>ARHGAP35,LIMK1,NCK1,PRKCD,RASA1,MKKS,SEMA5A,ARHGEF2,ARHGEF10,PPM1F,CKAP5,WASF2,RAPGEF3,CIT,PPM1E,ARHGEF15,TPX2,CLASP2,KANK1,SH3BP1,NAA80,CKAP2,GIT1,EVL,ARHGEF10L,ASAP3,CAMSAP3,PSRC1,SSH2,ARAP1,ARHGAP40</t>
  </si>
  <si>
    <t>GO:0110020</t>
  </si>
  <si>
    <t>regulation of actomyosin structure organization</t>
  </si>
  <si>
    <t>13/101</t>
  </si>
  <si>
    <t>GO:0110053</t>
  </si>
  <si>
    <t>regulation of actin filament organization</t>
  </si>
  <si>
    <t>24/276</t>
  </si>
  <si>
    <t>2909,3984,4690,5580,5921,8195,9037,9639,9647,10163,10411,11113,22843,22899,23122,23189,23616,24142,51466,55160,55616,85464,116985,343578</t>
  </si>
  <si>
    <t>ARHGAP35,LIMK1,NCK1,PRKCD,RASA1,MKKS,SEMA5A,ARHGEF10,PPM1F,WASF2,RAPGEF3,CIT,PPM1E,ARHGEF15,CLASP2,KANK1,SH3BP1,NAA80,EVL,ARHGEF10L,ASAP3,SSH2,ARAP1,ARHGAP40</t>
  </si>
  <si>
    <t>GO:0032231</t>
  </si>
  <si>
    <t>regulation of actin filament bundle assembly</t>
  </si>
  <si>
    <t>13/106</t>
  </si>
  <si>
    <t>GO:0051496</t>
  </si>
  <si>
    <t>positive regulation of stress fiber assembly</t>
  </si>
  <si>
    <t>8/51</t>
  </si>
  <si>
    <t>3984,9639,9647,10411,22843,22899,51466,55160</t>
  </si>
  <si>
    <t>LIMK1,ARHGEF10,PPM1F,RAPGEF3,PPM1E,ARHGEF15,EVL,ARHGEF10L</t>
  </si>
  <si>
    <t>GO:0090066</t>
  </si>
  <si>
    <t>regulation of anatomical structure size</t>
  </si>
  <si>
    <t>33/495</t>
  </si>
  <si>
    <t>151,152,477,538,659,1131,2149,2909,3274,3984,4690,4881,5028,5357,5580,5916,5921,6405,8195,9037,10000,10500,11113,23189,23566,23616,24142,27185,51466,57609,85464,118426,343578</t>
  </si>
  <si>
    <t>ADRA2B,ADRA2C,ATP1A2,ATP7A,BMPR2,CHRM3,F2R,ARHGAP35,HRH2,LIMK1,NCK1,NPR1,P2RY1,PLS1,PRKCD,RARG,RASA1,SEMA3F,MKKS,SEMA5A,AKT3,SEMA6C,CIT,KANK1,LPAR3,SH3BP1,NAA80,DISC1,EVL,DIP2B,SSH2,BORCS5,ARHGAP40</t>
  </si>
  <si>
    <t>GO:0032233</t>
  </si>
  <si>
    <t>positive regulation of actin filament bundle assembly</t>
  </si>
  <si>
    <t>8/61</t>
  </si>
  <si>
    <t>GO:0032956</t>
  </si>
  <si>
    <t>regulation of actin cytoskeleton organization</t>
  </si>
  <si>
    <t>25/358</t>
  </si>
  <si>
    <t>391,2909,3984,4690,5580,5921,8195,9037,9639,9647,10163,10411,11113,22843,22899,23122,23189,23616,24142,51466,55160,55616,85464,116985,343578</t>
  </si>
  <si>
    <t>RHOG,ARHGAP35,LIMK1,NCK1,PRKCD,RASA1,MKKS,SEMA5A,ARHGEF10,PPM1F,WASF2,RAPGEF3,CIT,PPM1E,ARHGEF15,CLASP2,KANK1,SH3BP1,NAA80,EVL,ARHGEF10L,ASAP3,SSH2,ARAP1,ARHGAP40</t>
  </si>
  <si>
    <t>GO:0032535</t>
  </si>
  <si>
    <t>regulation of cellular component size</t>
  </si>
  <si>
    <t>25/359</t>
  </si>
  <si>
    <t>538,659,2909,3984,4690,5357,5580,5916,5921,6405,8195,9037,10000,10500,11113,23189,23566,23616,24142,27185,51466,57609,85464,118426,343578</t>
  </si>
  <si>
    <t>ATP7A,BMPR2,ARHGAP35,LIMK1,NCK1,PLS1,PRKCD,RARG,RASA1,SEMA3F,MKKS,SEMA5A,AKT3,SEMA6C,CIT,KANK1,LPAR3,SH3BP1,NAA80,DISC1,EVL,DIP2B,SSH2,BORCS5,ARHGAP40</t>
  </si>
  <si>
    <t>GO:0051495</t>
  </si>
  <si>
    <t>positive regulation of cytoskeleton organization</t>
  </si>
  <si>
    <t>16/194</t>
  </si>
  <si>
    <t>3984,4690,9037,9639,9647,9793,10163,10411,22843,22899,28964,29899,51466,55160,84722,221908</t>
  </si>
  <si>
    <t>LIMK1,NCK1,SEMA5A,ARHGEF10,PPM1F,CKAP5,WASF2,RAPGEF3,PPM1E,ARHGEF15,GIT1,GPSM2,EVL,ARHGEF10L,PSRC1,PPP1R35</t>
  </si>
  <si>
    <t>GO:0032970</t>
  </si>
  <si>
    <t>regulation of actin filament-based process</t>
  </si>
  <si>
    <t>26/399</t>
  </si>
  <si>
    <t>391,477,2909,3984,4690,5580,5921,8195,9037,9639,9647,10163,10411,11113,22843,22899,23122,23189,23616,24142,51466,55160,55616,85464,116985,343578</t>
  </si>
  <si>
    <t>RHOG,ATP1A2,ARHGAP35,LIMK1,NCK1,PRKCD,RASA1,MKKS,SEMA5A,ARHGEF10,PPM1F,WASF2,RAPGEF3,CIT,PPM1E,ARHGEF15,CLASP2,KANK1,SH3BP1,NAA80,EVL,ARHGEF10L,ASAP3,SSH2,ARAP1,ARHGAP40</t>
  </si>
  <si>
    <t>GO:1902905</t>
  </si>
  <si>
    <t>positive regulation of supramolecular fiber organization</t>
  </si>
  <si>
    <t>14/175</t>
  </si>
  <si>
    <t>3984,4690,9037,9639,9647,9793,10163,10411,22843,22899,28964,51466,55160,84722</t>
  </si>
  <si>
    <t>LIMK1,NCK1,SEMA5A,ARHGEF10,PPM1F,CKAP5,WASF2,RAPGEF3,PPM1E,ARHGEF15,GIT1,EVL,ARHGEF10L,PSRC1</t>
  </si>
  <si>
    <t>GO:0008064</t>
  </si>
  <si>
    <t>regulation of actin polymerization or depolymerization</t>
  </si>
  <si>
    <t>13/158</t>
  </si>
  <si>
    <t>2909,4690,5580,5921,8195,9037,11113,23189,23616,24142,51466,85464,343578</t>
  </si>
  <si>
    <t>ARHGAP35,NCK1,PRKCD,RASA1,MKKS,SEMA5A,CIT,KANK1,SH3BP1,NAA80,EVL,SSH2,ARHGAP40</t>
  </si>
  <si>
    <t>GO:0030832</t>
  </si>
  <si>
    <t>regulation of actin filament length</t>
  </si>
  <si>
    <t>13/159</t>
  </si>
  <si>
    <t>R-HSA-176417</t>
  </si>
  <si>
    <t>Phosphorylation of Emi1</t>
  </si>
  <si>
    <t>4/6</t>
  </si>
  <si>
    <t>983,991,5347,26271,107,115,699,996,5525,5603,6197,6790,8945,9700,286151,27338,701,3984,151636,9212,10000,545,4999,5591,5934</t>
  </si>
  <si>
    <t>CDK1,CDC20,PLK1,FBXO5,ADCY1,ADCY9,BUB1,CDC27,PPP2R5A,MAPK13,RPS6KA3,AURKA,BTRC,ESPL1,FBXO43,UBE2S,BUB1B,LIMK1,DTX3L,AURKB,AKT3,ATR,ORC2,PRKDC,RBL2</t>
  </si>
  <si>
    <t>983,991,5347,26271</t>
  </si>
  <si>
    <t>CDK1,CDC20,PLK1,FBXO5</t>
  </si>
  <si>
    <t>hsa04114</t>
  </si>
  <si>
    <t>Oocyte meiosis</t>
  </si>
  <si>
    <t>15/131</t>
  </si>
  <si>
    <t>107,115,699,983,991,996,5347,5525,5603,6197,6790,8945,9700,26271,286151</t>
  </si>
  <si>
    <t>ADCY1,ADCY9,BUB1,CDK1,CDC20,CDC27,PLK1,PPP2R5A,MAPK13,RPS6KA3,AURKA,BTRC,ESPL1,FBXO5,FBXO43</t>
  </si>
  <si>
    <t>GO:1904668</t>
  </si>
  <si>
    <t>positive regulation of ubiquitin protein ligase activity</t>
  </si>
  <si>
    <t>4/11</t>
  </si>
  <si>
    <t>991,5347,8945,27338</t>
  </si>
  <si>
    <t>CDC20,PLK1,BTRC,UBE2S</t>
  </si>
  <si>
    <t>GO:0051438</t>
  </si>
  <si>
    <t>regulation of ubiquitin-protein transferase activity</t>
  </si>
  <si>
    <t>8/56</t>
  </si>
  <si>
    <t>701,991,3984,5347,8945,26271,27338,151636</t>
  </si>
  <si>
    <t>BUB1B,CDC20,LIMK1,PLK1,BTRC,FBXO5,UBE2S,DTX3L</t>
  </si>
  <si>
    <t>GO:0051444</t>
  </si>
  <si>
    <t>negative regulation of ubiquitin-protein transferase activity</t>
  </si>
  <si>
    <t>5/22</t>
  </si>
  <si>
    <t>701,991,3984,26271,151636</t>
  </si>
  <si>
    <t>BUB1B,CDC20,LIMK1,FBXO5,DTX3L</t>
  </si>
  <si>
    <t>R-HSA-174143</t>
  </si>
  <si>
    <t>APC/C-mediated degradation of cell cycle proteins</t>
  </si>
  <si>
    <t>10/88</t>
  </si>
  <si>
    <t>701,983,991,996,5347,6790,8945,9212,26271,27338</t>
  </si>
  <si>
    <t>BUB1B,CDK1,CDC20,CDC27,PLK1,AURKA,BTRC,AURKB,FBXO5,UBE2S</t>
  </si>
  <si>
    <t>R-HSA-453276</t>
  </si>
  <si>
    <t>Regulation of mitotic cell cycle</t>
  </si>
  <si>
    <t>GO:1904666</t>
  </si>
  <si>
    <t>regulation of ubiquitin protein ligase activity</t>
  </si>
  <si>
    <t>991,5347,8945,26271,27338</t>
  </si>
  <si>
    <t>CDC20,PLK1,BTRC,FBXO5,UBE2S</t>
  </si>
  <si>
    <t>hsa04914</t>
  </si>
  <si>
    <t>Progesterone-mediated oocyte maturation</t>
  </si>
  <si>
    <t>10/102</t>
  </si>
  <si>
    <t>107,115,699,983,996,5347,5603,6197,6790,10000</t>
  </si>
  <si>
    <t>ADCY1,ADCY9,BUB1,CDK1,CDC27,PLK1,MAPK13,RPS6KA3,AURKA,AKT3</t>
  </si>
  <si>
    <t>R-HSA-176412</t>
  </si>
  <si>
    <t>Phosphorylation of the APC/C</t>
  </si>
  <si>
    <t>4/20</t>
  </si>
  <si>
    <t>983,996,5347,27338</t>
  </si>
  <si>
    <t>CDK1,CDC27,PLK1,UBE2S</t>
  </si>
  <si>
    <t>R-HSA-141405</t>
  </si>
  <si>
    <t>Inhibition of the proteolytic activity of APC/C required for the onset of anaphase by mitotic spindle checkpoint components</t>
  </si>
  <si>
    <t>4/21</t>
  </si>
  <si>
    <t>701,991,996,27338</t>
  </si>
  <si>
    <t>BUB1B,CDC20,CDC27,UBE2S</t>
  </si>
  <si>
    <t>R-HSA-141430</t>
  </si>
  <si>
    <t>Inactivation of APC/C via direct inhibition of the APC/C complex</t>
  </si>
  <si>
    <t>hsa04110</t>
  </si>
  <si>
    <t>Cell cycle</t>
  </si>
  <si>
    <t>11/126</t>
  </si>
  <si>
    <t>545,699,701,983,991,996,4999,5347,5591,5934,9700</t>
  </si>
  <si>
    <t>ATR,BUB1,BUB1B,CDK1,CDC20,CDC27,ORC2,PLK1,PRKDC,RBL2,ESPL1</t>
  </si>
  <si>
    <t>R-HSA-176408</t>
  </si>
  <si>
    <t>Regulation of APC/C activators between G1/S and early anaphase</t>
  </si>
  <si>
    <t>8/81</t>
  </si>
  <si>
    <t>701,983,991,996,5347,8945,26271,27338</t>
  </si>
  <si>
    <t>BUB1B,CDK1,CDC20,CDC27,PLK1,BTRC,FBXO5,UBE2S</t>
  </si>
  <si>
    <t>GO:0000281</t>
  </si>
  <si>
    <t>mitotic cytokinesis</t>
  </si>
  <si>
    <t>12/78</t>
  </si>
  <si>
    <t>1058,3619,5347,5921,9212,9700,10112,11113,26586,29127,55770,257364,6790,7405,8502,28964,30849,55958,84440,10801,5228,5934,55689,57325,146909</t>
  </si>
  <si>
    <t>CENPA,INCENP,PLK1,RASA1,AURKB,ESPL1,KIF20A,CIT,CKAP2,RACGAP1,EXOC2,SNX33,AURKA,UVRAG,PKP4,GIT1,PIK3R4,KLHL9,RAB11FIP4,SEPTIN9,PGF,RBL2,YEATS2,KAT14,KIF18B</t>
  </si>
  <si>
    <t>1058,3619,5347,5921,9212,9700,10112,11113,26586,29127,55770,257364</t>
  </si>
  <si>
    <t>CENPA,INCENP,PLK1,RASA1,AURKB,ESPL1,KIF20A,CIT,CKAP2,RACGAP1,EXOC2,SNX33</t>
  </si>
  <si>
    <t>GO:0032465</t>
  </si>
  <si>
    <t>regulation of cytokinesis</t>
  </si>
  <si>
    <t>13/94</t>
  </si>
  <si>
    <t>3619,5347,6790,7405,8502,9212,10112,11113,28964,29127,30849,55958,84440</t>
  </si>
  <si>
    <t>INCENP,PLK1,AURKA,UVRAG,PKP4,AURKB,KIF20A,CIT,GIT1,RACGAP1,PIK3R4,KLHL9,RAB11FIP4</t>
  </si>
  <si>
    <t>GO:0061640</t>
  </si>
  <si>
    <t>cytoskeleton-dependent cytokinesis</t>
  </si>
  <si>
    <t>1058,3619,5347,5921,9212,9700,10112,10801,11113,26586,29127,55770,257364</t>
  </si>
  <si>
    <t>CENPA,INCENP,PLK1,RASA1,AURKB,ESPL1,KIF20A,SEPTIN9,CIT,CKAP2,RACGAP1,EXOC2,SNX33</t>
  </si>
  <si>
    <t>GO:0000910</t>
  </si>
  <si>
    <t>cytokinesis</t>
  </si>
  <si>
    <t>13/108</t>
  </si>
  <si>
    <t>GO:0051302</t>
  </si>
  <si>
    <t>regulation of cell division</t>
  </si>
  <si>
    <t>18/189</t>
  </si>
  <si>
    <t>3619,5228,5347,5934,6790,7405,8502,9212,10112,11113,28964,29127,30849,55689,55958,57325,84440,146909</t>
  </si>
  <si>
    <t>INCENP,PGF,PLK1,RBL2,AURKA,UVRAG,PKP4,AURKB,KIF20A,CIT,GIT1,RACGAP1,PIK3R4,YEATS2,KLHL9,KAT14,RAB11FIP4,KIF18B</t>
  </si>
  <si>
    <t>48/178</t>
  </si>
  <si>
    <t>1153,1195,1196,1655,1859,2332,3178,3187,4116,5935,5978,6314,6426,6427,6428,6430,6431,6432,6434,6651,9444,9584,9939,10150,10181,10629,10772,11189,22827,27097,29896,51574,51755,54407,55147,55696,55796,56943,57396,58155,58517,64783,79026,80004,81669,84530,91746,221662,678,1660,2107,3304,5094,6607,6632,6638,6720,6830,7538,7919,8896,8899,9125,9295,10114,10212,10286,10569,10898,11218,11273,11340,22828,22890,22894,23034,23644,24144,25949,26995,51154,51340,51593,51605,51631,51726,54542,54623,54883,55051,55094,55181,56006,58490,65109,79706,79869,83759,84844,115708,140890,149041,255967,9667,9810,7431,7832,8313,23112,27327,55603,115572,253943,5515,64121,1973,2965,4234,5682,5705,5718,7316,8926,9188,9972,10482,10813,11056,11325,23350,23481,26097,27042,51388,51602,54482,55623,55644,55720,55749,55781,56902,79707,84135,85313,88745,90459</t>
  </si>
  <si>
    <t>CIRBP,CLK1,CLK2,DDX5,DYRK1A,FMR1,HNRNPA1,HNRNPH1,MAGOH,RBM3,REST,ATXN7,SRSF1,SRSF2,SRSF3,SRSF5,SRSF6,SRSF7,TRA2B,SON,QKI,RBM39,RBM8A,MBNL2,RBM5,TAF6L,SRSF10,CELF3,PUF60,TAF5L,TRA2A,LARP7,CDK12,SLC38A2,RBM23,RBM22,MBNL3,ENY2,CLK4,PTBP2,RBM25,RBM15,AHNAK,ESRP2,CCNL2,SRRM4,YTHDC1,RBM24,ZFP36L2,DHX9,ETF1,HSPA1B,PCBP2,SMN2,SNRPD1,SNRPN,SREBF1,SUPT6H,ZFP36,DDX39B,BUD31,PRPF4B,CNOT9,SRSF11,HIPK3,DDX39A,BCAS2,SLU7,CPSF4,DDX20,ATXN2L,EXOSC8,SCAF8,ZBTB1,DIS3,SAMD4A,EDC4,TFIP11,SYF2,TRUB2,MRTO4,CRNKL1,SRRT,TRMT6,LUC7L2,DNAJB11,RC3H2,PAF1,CWC25,NRDE2,GPATCH1,SMG8,SMG9,RPRD1B,UPF3B,PRKRIP1,CPSF7,RBM4B,PHF5A,TRMT61A,SREK1,RC3H1,PAN3,SAFB2,RNF40,VIM,BTG2,AXIN2,TNRC6B,TNRC6A,TENT5A,TENT5B,YTHDF3,PPP2CA,RRAGC,EIF4A1,GTF2H1,METTL1,PSMA1,PSMC5,PSMD12,UBC,SNURF,DDX21,NUP153,NXF1,UTP14A,DDX52,DDX42,U2SURP,PES1,CHTOP,UTP25,NIP7,NOP58,TRMT13,THUMPD1,OSGEP,TSR1,CCAR1,RIOK2,PNO1,NOL9,UTP15,PPIL4,RRP36,ERI1</t>
  </si>
  <si>
    <t>1153,1195,1196,1655,1859,2332,3178,3187,4116,5935,5978,6314,6426,6427,6428,6430,6431,6432,6434,6651,9444,9584,9939,10150,10181,10629,10772,11189,22827,27097,29896,51574,51755,54407,55147,55696,55796,56943,57396,58155,58517,64783,79026,80004,81669,84530,91746,221662</t>
  </si>
  <si>
    <t>CIRBP,CLK1,CLK2,DDX5,DYRK1A,FMR1,HNRNPA1,HNRNPH1,MAGOH,RBM3,REST,ATXN7,SRSF1,SRSF2,SRSF3,SRSF5,SRSF6,SRSF7,TRA2B,SON,QKI,RBM39,RBM8A,MBNL2,RBM5,TAF6L,SRSF10,CELF3,PUF60,TAF5L,TRA2A,LARP7,CDK12,SLC38A2,RBM23,RBM22,MBNL3,ENY2,CLK4,PTBP2,RBM25,RBM15,AHNAK,ESRP2,CCNL2,SRRM4,YTHDC1,RBM24</t>
  </si>
  <si>
    <t>88/617</t>
  </si>
  <si>
    <t>678,1655,1660,2107,2332,3178,3187,3304,4116,5094,6426,6427,6428,6430,6431,6432,6434,6607,6632,6638,6651,6720,6830,7538,7919,8896,8899,9125,9295,9444,9584,9939,10114,10150,10181,10212,10286,10569,10772,10898,11189,11218,11273,11340,22827,22828,22890,22894,23034,23644,24144,25949,26995,29896,51154,51340,51574,51593,51605,51631,51726,51755,54542,54623,54883,55051,55094,55147,55181,55696,55796,56006,58155,58490,58517,65109,79706,79869,80004,83759,84530,84844,91746,115708,140890,149041,221662,255967</t>
  </si>
  <si>
    <t>ZFP36L2,DDX5,DHX9,ETF1,FMR1,HNRNPA1,HNRNPH1,HSPA1B,MAGOH,PCBP2,SRSF1,SRSF2,SRSF3,SRSF5,SRSF6,SRSF7,TRA2B,SMN2,SNRPD1,SNRPN,SON,SREBF1,SUPT6H,ZFP36,DDX39B,BUD31,PRPF4B,CNOT9,SRSF11,QKI,RBM39,RBM8A,HIPK3,MBNL2,RBM5,DDX39A,BCAS2,SLU7,SRSF10,CPSF4,CELF3,DDX20,ATXN2L,EXOSC8,PUF60,SCAF8,ZBTB1,DIS3,SAMD4A,EDC4,TFIP11,SYF2,TRUB2,TRA2A,MRTO4,CRNKL1,LARP7,SRRT,TRMT6,LUC7L2,DNAJB11,CDK12,RC3H2,PAF1,CWC25,NRDE2,GPATCH1,RBM23,SMG8,RBM22,MBNL3,SMG9,PTBP2,RPRD1B,RBM25,UPF3B,PRKRIP1,CPSF7,ESRP2,RBM4B,SRRM4,PHF5A,YTHDC1,TRMT61A,SREK1,RC3H1,RBM24,PAN3</t>
  </si>
  <si>
    <t>37/142</t>
  </si>
  <si>
    <t>1153,1655,1660,1859,2332,3178,4116,5935,5978,6427,6428,6431,6432,6434,6651,6830,9444,9584,9667,9810,9939,10150,10181,10772,11189,22827,29896,51574,54623,55147,55796,58517,64783,79869,84530,91746,221662</t>
  </si>
  <si>
    <t>CIRBP,DDX5,DHX9,DYRK1A,FMR1,HNRNPA1,MAGOH,RBM3,REST,SRSF2,SRSF3,SRSF6,SRSF7,TRA2B,SON,SUPT6H,QKI,RBM39,SAFB2,RNF40,RBM8A,MBNL2,RBM5,SRSF10,CELF3,PUF60,TRA2A,LARP7,PAF1,RBM23,MBNL3,RBM25,RBM15,CPSF7,SRRM4,YTHDC1,RBM24</t>
  </si>
  <si>
    <t>54/305</t>
  </si>
  <si>
    <t>678,1153,1655,1660,1859,2332,3178,4116,5935,5978,6427,6428,6431,6432,6434,6651,6830,7431,7538,7832,8313,9125,9444,9584,9667,9810,9939,10150,10181,10772,11189,11340,22827,22894,23034,23112,27327,29896,51574,54542,54623,55147,55603,55796,58517,64783,79869,84530,91746,115572,149041,221662,253943,255967</t>
  </si>
  <si>
    <t>ZFP36L2,CIRBP,DDX5,DHX9,DYRK1A,FMR1,HNRNPA1,MAGOH,RBM3,REST,SRSF2,SRSF3,SRSF6,SRSF7,TRA2B,SON,SUPT6H,VIM,ZFP36,BTG2,AXIN2,CNOT9,QKI,RBM39,SAFB2,RNF40,RBM8A,MBNL2,RBM5,SRSF10,CELF3,EXOSC8,PUF60,DIS3,SAMD4A,TNRC6B,TNRC6A,TRA2A,LARP7,RC3H2,PAF1,RBM23,TENT5A,MBNL3,RBM25,RBM15,CPSF7,SRRM4,YTHDC1,TENT5B,RC3H1,RBM24,YTHDF3,PAN3</t>
  </si>
  <si>
    <t>31/106</t>
  </si>
  <si>
    <t>1153,1655,1859,2332,3178,4116,5935,5978,6427,6428,6431,6432,6434,6651,9444,9584,9939,10150,10181,10772,11189,22827,29896,51574,55147,55796,58517,64783,84530,91746,221662</t>
  </si>
  <si>
    <t>CIRBP,DDX5,DYRK1A,FMR1,HNRNPA1,MAGOH,RBM3,REST,SRSF2,SRSF3,SRSF6,SRSF7,TRA2B,SON,QKI,RBM39,RBM8A,MBNL2,RBM5,SRSF10,CELF3,PUF60,TRA2A,LARP7,RBM23,MBNL3,RBM25,RBM15,SRRM4,YTHDC1,RBM24</t>
  </si>
  <si>
    <t>59/387</t>
  </si>
  <si>
    <t>1655,1660,2332,3178,3187,4116,5515,6426,6427,6428,6430,6431,6432,6434,6607,6632,6638,6651,6830,7919,8896,8899,9295,9444,9584,9939,10150,10181,10212,10286,10569,10772,11189,11218,22827,24144,25949,29896,51340,51574,51631,51755,54883,55051,55094,55147,55696,55796,58155,58517,64121,79706,80004,83759,84530,84844,91746,140890,221662</t>
  </si>
  <si>
    <t>DDX5,DHX9,FMR1,HNRNPA1,HNRNPH1,MAGOH,PPP2CA,SRSF1,SRSF2,SRSF3,SRSF5,SRSF6,SRSF7,TRA2B,SMN2,SNRPD1,SNRPN,SON,SUPT6H,DDX39B,BUD31,PRPF4B,SRSF11,QKI,RBM39,RBM8A,MBNL2,RBM5,DDX39A,BCAS2,SLU7,SRSF10,CELF3,DDX20,PUF60,TFIP11,SYF2,TRA2A,CRNKL1,LARP7,LUC7L2,CDK12,CWC25,NRDE2,GPATCH1,RBM23,RBM22,MBNL3,PTBP2,RBM25,RRAGC,PRKRIP1,ESRP2,RBM4B,SRRM4,PHF5A,YTHDC1,SREK1,RBM24</t>
  </si>
  <si>
    <t>65/462</t>
  </si>
  <si>
    <t>1655,1660,2332,3178,3187,4116,6426,6427,6428,6430,6431,6432,6434,6607,6632,6638,6651,6830,7919,8896,8899,9295,9444,9584,9939,10150,10181,10212,10286,10569,10772,10898,11189,11218,22827,22828,24144,25949,26995,29896,51340,51574,51593,51631,51755,54623,54883,55051,55094,55147,55696,55796,58155,58490,58517,79706,79869,80004,83759,84530,84844,91746,140890,221662,255967</t>
  </si>
  <si>
    <t>DDX5,DHX9,FMR1,HNRNPA1,HNRNPH1,MAGOH,SRSF1,SRSF2,SRSF3,SRSF5,SRSF6,SRSF7,TRA2B,SMN2,SNRPD1,SNRPN,SON,SUPT6H,DDX39B,BUD31,PRPF4B,SRSF11,QKI,RBM39,RBM8A,MBNL2,RBM5,DDX39A,BCAS2,SLU7,SRSF10,CPSF4,CELF3,DDX20,PUF60,SCAF8,TFIP11,SYF2,TRUB2,TRA2A,CRNKL1,LARP7,SRRT,LUC7L2,CDK12,PAF1,CWC25,NRDE2,GPATCH1,RBM23,RBM22,MBNL3,PTBP2,RPRD1B,RBM25,PRKRIP1,CPSF7,ESRP2,RBM4B,SRRM4,PHF5A,YTHDC1,SREK1,RBM24,PAN3</t>
  </si>
  <si>
    <t>82/674</t>
  </si>
  <si>
    <t>1655,1660,1973,2107,2965,3178,3187,3304,4116,4234,5094,5515,5682,5705,5718,6426,6427,6428,6430,6431,6432,6434,6607,6632,6638,7316,7538,7919,8896,8926,9125,9188,9295,9939,9972,10181,10212,10286,10482,10569,10772,10813,10898,11056,11218,11325,11340,22827,22894,23350,23481,23644,24144,25949,26097,27042,51340,51388,51593,51602,51605,54482,54883,55181,55623,55644,55696,55720,55749,55781,56006,56902,65109,79707,79869,84135,84844,85313,88745,90459,115708,255967</t>
  </si>
  <si>
    <t>DDX5,DHX9,EIF4A1,ETF1,GTF2H1,HNRNPA1,HNRNPH1,HSPA1B,MAGOH,METTL1,PCBP2,PPP2CA,PSMA1,PSMC5,PSMD12,SRSF1,SRSF2,SRSF3,SRSF5,SRSF6,SRSF7,TRA2B,SMN2,SNRPD1,SNRPN,UBC,ZFP36,DDX39B,BUD31,SNURF,CNOT9,DDX21,SRSF11,RBM8A,NUP153,RBM5,DDX39A,BCAS2,NXF1,SLU7,SRSF10,UTP14A,CPSF4,DDX52,DDX20,DDX42,EXOSC8,PUF60,DIS3,U2SURP,PES1,EDC4,TFIP11,SYF2,CHTOP,UTP25,CRNKL1,NIP7,SRRT,NOP58,TRMT6,TRMT13,CWC25,SMG8,THUMPD1,OSGEP,RBM22,TSR1,CCAR1,RIOK2,SMG9,PNO1,UPF3B,NOL9,CPSF7,UTP15,PHF5A,PPIL4,RRP36,ERI1,TRMT61A,PAN3</t>
  </si>
  <si>
    <t>38/184</t>
  </si>
  <si>
    <t>1655,1660,3178,3187,4116,5094,6426,6427,6428,6430,6431,6432,6434,6632,6638,8896,8926,9295,9939,10181,10286,10569,10772,10898,11325,22827,23350,24144,25949,51340,51593,54883,55696,55749,65109,79869,84844,85313</t>
  </si>
  <si>
    <t>DDX5,DHX9,HNRNPA1,HNRNPH1,MAGOH,PCBP2,SRSF1,SRSF2,SRSF3,SRSF5,SRSF6,SRSF7,TRA2B,SNRPD1,SNRPN,BUD31,SNURF,SRSF11,RBM8A,RBM5,BCAS2,SLU7,SRSF10,CPSF4,DDX42,PUF60,U2SURP,TFIP11,SYF2,CRNKL1,SRRT,CWC25,RBM22,CCAR1,UPF3B,CPSF7,PHF5A,PPIL4</t>
  </si>
  <si>
    <t>38/192</t>
  </si>
  <si>
    <t>43/245</t>
  </si>
  <si>
    <t>1655,1660,3178,3187,4116,5094,6426,6427,6428,6430,6431,6432,6434,6632,6638,7919,8896,8926,9295,9939,9972,10181,10212,10286,10482,10569,10772,10898,11325,22827,23350,24144,25949,26097,51340,51593,54883,55696,55749,65109,79869,84844,85313</t>
  </si>
  <si>
    <t>DDX5,DHX9,HNRNPA1,HNRNPH1,MAGOH,PCBP2,SRSF1,SRSF2,SRSF3,SRSF5,SRSF6,SRSF7,TRA2B,SNRPD1,SNRPN,DDX39B,BUD31,SNURF,SRSF11,RBM8A,NUP153,RBM5,DDX39A,BCAS2,NXF1,SLU7,SRSF10,CPSF4,DDX42,PUF60,U2SURP,TFIP11,SYF2,CHTOP,CRNKL1,SRRT,CWC25,RBM22,CCAR1,UPF3B,CPSF7,PHF5A,PPIL4</t>
  </si>
  <si>
    <t>GO:0000381</t>
  </si>
  <si>
    <t>regulation of alternative mRNA splicing, via spliceosome</t>
  </si>
  <si>
    <t>19/60</t>
  </si>
  <si>
    <t>1655,2332,3178,4116,5978,6427,6431,6434,9939,10150,10181,11189,22827,55796,58517,64783,84530,91746,221662</t>
  </si>
  <si>
    <t>DDX5,FMR1,HNRNPA1,MAGOH,REST,SRSF2,SRSF6,TRA2B,RBM8A,MBNL2,RBM5,CELF3,PUF60,MBNL3,RBM25,RBM15,SRRM4,YTHDC1,RBM24</t>
  </si>
  <si>
    <t>GO:0000377</t>
  </si>
  <si>
    <t>RNA splicing, via transesterification reactions with bulged adenosine as nucleophile</t>
  </si>
  <si>
    <t>40/268</t>
  </si>
  <si>
    <t>1655,1660,3178,3187,4116,6426,6427,6428,6430,6431,6432,6434,6607,6632,6638,7919,8896,8899,9939,10181,10212,10286,10569,10772,11189,11218,22827,24144,25949,29896,51340,51631,54883,55094,55696,58155,80004,83759,84844,91746</t>
  </si>
  <si>
    <t>DDX5,DHX9,HNRNPA1,HNRNPH1,MAGOH,SRSF1,SRSF2,SRSF3,SRSF5,SRSF6,SRSF7,TRA2B,SMN2,SNRPD1,SNRPN,DDX39B,BUD31,PRPF4B,RBM8A,RBM5,DDX39A,BCAS2,SLU7,SRSF10,CELF3,DDX20,PUF60,TFIP11,SYF2,TRA2A,CRNKL1,LUC7L2,CWC25,GPATCH1,RBM22,PTBP2,ESRP2,RBM4B,PHF5A,YTHDC1</t>
  </si>
  <si>
    <t>GO:0000398</t>
  </si>
  <si>
    <t>mRNA splicing, via spliceosome</t>
  </si>
  <si>
    <t>GO:0000375</t>
  </si>
  <si>
    <t>RNA splicing, via transesterification reactions</t>
  </si>
  <si>
    <t>40/272</t>
  </si>
  <si>
    <t>hsa03040</t>
  </si>
  <si>
    <t>Spliceosome</t>
  </si>
  <si>
    <t>27/147</t>
  </si>
  <si>
    <t>1655,3178,3304,4116,6426,6427,6428,6430,6431,6432,6434,6632,7919,8896,9939,10286,10569,10772,11325,22827,23350,25949,29896,51340,55696,58517,84844</t>
  </si>
  <si>
    <t>DDX5,HNRNPA1,HSPA1B,MAGOH,SRSF1,SRSF2,SRSF3,SRSF5,SRSF6,SRSF7,TRA2B,SNRPD1,DDX39B,BUD31,RBM8A,BCAS2,SLU7,SRSF10,DDX42,PUF60,U2SURP,SYF2,TRA2A,CRNKL1,RBM22,RBM25,PHF5A</t>
  </si>
  <si>
    <t>M5890</t>
  </si>
  <si>
    <t>HALLMARK TNFA SIGNALING VIA NFKB</t>
  </si>
  <si>
    <t>48/200</t>
  </si>
  <si>
    <t>19,182,595,650,694,1326,1827,1960,2114,2150,2152,2354,2643,2921,3164,3572,3624,4084,4170,4791,5187,5209,5271,5734,5966,5971,6385,7128,7130,7262,7538,7832,8013,8061,8553,8613,8660,8767,8878,9120,9314,10221,10365,10769,23645,24145,57007,79693</t>
  </si>
  <si>
    <t>ABCA1,JAG1,CCND1,BMP2,BTG1,MAP3K8,RCAN1,EGR3,ETS2,F2RL1,F3,FOSB,GCH1,CXCL3,NR4A1,IL6ST,INHBA,MXD1,MCL1,NFKB2,PER1,PFKFB3,SERPINB8,PTGER4,REL,RELB,SDC4,TNFAIP3,TNFAIP6,PHLDA2,ZFP36,BTG2,NR4A3,FOSL1,BHLHE40,PLPP3,IRS2,RIPK2,SQSTM1,SLC16A6,KLF4,TRIB1,KLF2,PLK2,PPP1R15A,PANX1,ACKR3,YRDC</t>
  </si>
  <si>
    <t>99/789</t>
  </si>
  <si>
    <t>306,357,474,552,650,652,657,801,805,835,836,1021,1497,1746,2033,2247,2263,2309,2622,2624,2735,3337,3397,3400,3624,3625,3670,3736,4036,4512,4838,5015,5122,5209,5629,5727,5997,6095,6434,6867,6926,7026,7763,7832,8320,8323,8655,8660,8820,8828,8867,8871,9148,9201,9919,10018,10579,10763,10818,22891,22931,22943,23035,23152,23266,23291,23353,27023,28514,29072,51075,51176,51199,51569,54407,54510,55773,56006,57045,57526,58155,63925,64398,65009,79633,79971,79977,80031,80279,83690,84159,84287,116039,170302,285025,342371,374946,389549,431707</t>
  </si>
  <si>
    <t>ANXA3,SHROOM2,ATOH1,AVPR1A,BMP2,BMP4,BMPR1A,CALM1,CALM2,CASP2,CASP3,CDK6,CTNS,DLX2,EP300,FGF2,FGFR2,FOXO3,GAS8,GATA2,GLI1,DNAJB1,ID1,ID4,INHBA,INHBB,ISL1,KCNA1,LRP2,COX1,NODAL,OTX2,PCSK1,PFKFB3,PROX1,PTCH1,RGS2,RORA,TRA2B,TACC1,TBX3,NR2F2,ZFAND5,BTG2,EOMES,FZD6,DYNLL1,IRS2,HESX1,NRP2,SYNJ1,SYNJ2,NEURL1,DCLK1,SEC16A,BCL2L11,TACC2,NES,FRS2,ZNF365,RAB18,DKK1,PHLPP2,CIC,ADGRL2,FBXW11,SUN1,FOXB1,DLL1,SETD2,TMX2,LEF1,NIN,UFM1,SLC38A2,PCDH18,TBC1D23,SMG9,TWSG1,PCDH19,PTBP2,ZNF335,PALS1,NDRG4,FAT4,WLS,GRHL2,SEMA6D,CDK5RAP3,CRISPLD1,ARID5B,ZDHHC16,OSR2,ARX,CCDC141,ATXN1L,DRAXIN,FEZF1,LHX8</t>
  </si>
  <si>
    <t>94/744</t>
  </si>
  <si>
    <t>306,357,474,552,650,652,657,801,805,835,836,1021,1497,1746,2247,2263,2309,2622,2624,2735,3337,3397,3400,3624,3625,3670,3736,4036,4512,4838,5015,5122,5209,5629,5727,5997,6095,6434,6867,6926,7026,7832,8320,8323,8655,8660,8820,8828,8867,8871,9148,9201,9919,10018,10579,10763,10818,22891,22931,22943,23035,23152,23266,23291,23353,27023,28514,29072,51075,51176,51199,51569,54407,54510,55773,56006,57045,57526,58155,63925,64398,65009,79633,79971,79977,80031,80279,84287,170302,285025,342371,374946,389549,431707</t>
  </si>
  <si>
    <t>ANXA3,SHROOM2,ATOH1,AVPR1A,BMP2,BMP4,BMPR1A,CALM1,CALM2,CASP2,CASP3,CDK6,CTNS,DLX2,FGF2,FGFR2,FOXO3,GAS8,GATA2,GLI1,DNAJB1,ID1,ID4,INHBA,INHBB,ISL1,KCNA1,LRP2,COX1,NODAL,OTX2,PCSK1,PFKFB3,PROX1,PTCH1,RGS2,RORA,TRA2B,TACC1,TBX3,NR2F2,BTG2,EOMES,FZD6,DYNLL1,IRS2,HESX1,NRP2,SYNJ1,SYNJ2,NEURL1,DCLK1,SEC16A,BCL2L11,TACC2,NES,FRS2,ZNF365,RAB18,DKK1,PHLPP2,CIC,ADGRL2,FBXW11,SUN1,FOXB1,DLL1,SETD2,TMX2,LEF1,NIN,UFM1,SLC38A2,PCDH18,TBC1D23,SMG9,TWSG1,PCDH19,PTBP2,ZNF335,PALS1,NDRG4,FAT4,WLS,GRHL2,SEMA6D,CDK5RAP3,ZDHHC16,ARX,CCDC141,ATXN1L,DRAXIN,FEZF1,LHX8</t>
  </si>
  <si>
    <t>52/374</t>
  </si>
  <si>
    <t>306,474,552,650,652,657,836,1021,1746,2247,2263,2624,2735,3337,3400,3624,3625,3670,3736,4036,5015,5122,5629,6434,6867,6926,7026,7832,8320,8820,8828,9201,10579,10818,22943,23035,23353,27023,29072,51176,51199,54407,57045,63925,64398,79633,84287,170302,285025,374946,389549,431707</t>
  </si>
  <si>
    <t>ANXA3,ATOH1,AVPR1A,BMP2,BMP4,BMPR1A,CASP3,CDK6,DLX2,FGF2,FGFR2,GATA2,GLI1,DNAJB1,ID4,INHBA,INHBB,ISL1,KCNA1,LRP2,OTX2,PCSK1,PROX1,TRA2B,TACC1,TBX3,NR2F2,BTG2,EOMES,HESX1,NRP2,DCLK1,TACC2,FRS2,DKK1,PHLPP2,SUN1,FOXB1,SETD2,LEF1,NIN,SLC38A2,TWSG1,ZNF335,PALS1,FAT4,ZDHHC16,ARX,CCDC141,DRAXIN,FEZF1,LHX8</t>
  </si>
  <si>
    <t>30/246</t>
  </si>
  <si>
    <t>306,474,552,650,652,836,1021,1746,3400,3624,3736,5629,6434,6867,7832,8320,10579,23035,23353,27023,51176,51199,54407,64398,79633,84287,170302,285025,374946,389549</t>
  </si>
  <si>
    <t>ANXA3,ATOH1,AVPR1A,BMP2,BMP4,CASP3,CDK6,DLX2,ID4,INHBA,KCNA1,PROX1,TRA2B,TACC1,BTG2,EOMES,TACC2,PHLPP2,SUN1,FOXB1,LEF1,NIN,SLC38A2,PALS1,FAT4,ZDHHC16,ARX,CCDC141,DRAXIN,FEZF1</t>
  </si>
  <si>
    <t>21/168</t>
  </si>
  <si>
    <t>306,474,836,1021,1746,3400,3736,5629,6434,6867,7832,8320,10579,23035,23353,51176,54407,64398,79633,170302,285025</t>
  </si>
  <si>
    <t>ANXA3,ATOH1,CASP3,CDK6,DLX2,ID4,KCNA1,PROX1,TRA2B,TACC1,BTG2,EOMES,TACC2,PHLPP2,SUN1,LEF1,SLC38A2,PALS1,FAT4,ARX,CCDC141</t>
  </si>
  <si>
    <t>GO:0021761</t>
  </si>
  <si>
    <t>limbic system development</t>
  </si>
  <si>
    <t>14/107</t>
  </si>
  <si>
    <t>306,836,1021,1746,2263,3400,3736,5629,6926,7832,8828,23035,27023,51176</t>
  </si>
  <si>
    <t>ANXA3,CASP3,CDK6,DLX2,FGFR2,ID4,KCNA1,PROX1,TBX3,BTG2,NRP2,PHLPP2,FOXB1,LEF1</t>
  </si>
  <si>
    <t>GO:0021766</t>
  </si>
  <si>
    <t>hippocampus development</t>
  </si>
  <si>
    <t>10/79</t>
  </si>
  <si>
    <t>306,836,1021,1746,3400,3736,5629,7832,23035,51176</t>
  </si>
  <si>
    <t>ANXA3,CASP3,CDK6,DLX2,ID4,KCNA1,PROX1,BTG2,PHLPP2,LEF1</t>
  </si>
  <si>
    <t>GO:0021542</t>
  </si>
  <si>
    <t>dentate gyrus development</t>
  </si>
  <si>
    <t>4/16</t>
  </si>
  <si>
    <t>1021,5629,7832,51176</t>
  </si>
  <si>
    <t>CDK6,PROX1,BTG2,LEF1</t>
  </si>
  <si>
    <t>84/632</t>
  </si>
  <si>
    <t>284,650,652,657,836,1045,1746,1999,2033,2263,2624,2625,3670,3955,4036,4097,4683,4838,4863,5100,5629,5727,5932,6046,6385,6665,6830,6926,7020,7026,7205,7249,7291,7320,7763,7779,7798,8061,8313,8320,8323,8451,8533,9221,9817,9927,10016,10018,10365,10370,22943,23493,25949,26097,26128,27022,27023,28514,29072,51119,51176,54700,54880,56006,56983,57167,57493,57619,57822,59343,63925,63978,79718,79728,79798,79977,91746,116039,123920,144165,146923,201163,286204,553115,2247,182,760,780,1948,2195,3400,3624,4193,4488,7414,8820,8828,9314,10468,10630,10818,26585,51301,55366,57045,64398,64399,64412,64783,65009,79971,80004,84962,153572,474,1294,1303,2114,2735,3679,3685,5015,8013,54623,204851,287,1525,1982,4000,5978,6261,9260,10021,10269,22980,27295,56950,84287,221662</t>
  </si>
  <si>
    <t>ANGPT1,BMP2,BMP4,BMPR1A,CASP3,CDX2,DLX2,ELF3,EP300,FGFR2,GATA2,GATA3,ISL1,LFNG,LRP2,MAFG,NBN,NODAL,NPAT,PCDH8,PROX1,PTCH1,RBBP8,BRD2,SDC4,SOX15,SUPT6H,TBX3,TFAP2A,NR2F2,TRIP6,TSC2,TWIST1,UBE2B,ZFAND5,SLC30A1,LUZP1,FOSL1,AXIN2,EOMES,FZD6,CUL4A,COPS3,NOLC1,KEAP1,MFN2,PDCD6,BCL2L11,KLF2,CITED2,DKK1,HEY2,SYF2,CHTOP,KIFBP,FOXD3,FOXB1,DLL1,SETD2,SBDS,LEF1,RRN3,BCOR,SMG9,POGLUT1,SALL4,HEG1,SHROOM3,GRHL3,SENP2,ZNF335,PRDM14,TBL1XR1,PALB2,ARMC5,GRHL2,YTHDC1,OSR2,CMTM3,PRICKLE1,RUNDC1,FLCN,CRB2,PEF1,FGF2,JAG1,CA2,DDR1,EFNB2,FAT1,ID4,INHBA,MDM2,MSX2,VCL,HESX1,NRP2,KLF4,FST,PDPN,FRS2,GREM1,GCNT4,LGR4,TWSG1,PALS1,HHIP,GZF1,RBM15,NDRG4,WLS,ESRP2,AJUBA,IRX2,ATOH1,COL7A1,COL12A1,ETS2,GLI1,ITGA7,ITGAV,OTX2,NR4A3,PAF1,HIPK1,ANK2,CXADR,EIF4G2,LMNA,REST,RYR1,PDLIM7,HCN4,ZMPSTE24,TCF25,PDLIM3,SMYD2,ZDHHC16,RBM24</t>
  </si>
  <si>
    <t>284,650,652,657,836,1045,1746,1999,2033,2263,2624,2625,3670,3955,4036,4097,4683,4838,4863,5100,5629,5727,5932,6046,6385,6665,6830,6926,7020,7026,7205,7249,7291,7320,7763,7779,7798,8061,8313,8320,8323,8451,8533,9221,9817,9927,10016,10018,10365,10370,22943,23493,25949,26097,26128,27022,27023,28514,29072,51119,51176,54700,54880,56006,56983,57167,57493,57619,57822,59343,63925,63978,79718,79728,79798,79977,91746,116039,123920,144165,146923,201163,286204,553115</t>
  </si>
  <si>
    <t>ANGPT1,BMP2,BMP4,BMPR1A,CASP3,CDX2,DLX2,ELF3,EP300,FGFR2,GATA2,GATA3,ISL1,LFNG,LRP2,MAFG,NBN,NODAL,NPAT,PCDH8,PROX1,PTCH1,RBBP8,BRD2,SDC4,SOX15,SUPT6H,TBX3,TFAP2A,NR2F2,TRIP6,TSC2,TWIST1,UBE2B,ZFAND5,SLC30A1,LUZP1,FOSL1,AXIN2,EOMES,FZD6,CUL4A,COPS3,NOLC1,KEAP1,MFN2,PDCD6,BCL2L11,KLF2,CITED2,DKK1,HEY2,SYF2,CHTOP,KIFBP,FOXD3,FOXB1,DLL1,SETD2,SBDS,LEF1,RRN3,BCOR,SMG9,POGLUT1,SALL4,HEG1,SHROOM3,GRHL3,SENP2,ZNF335,PRDM14,TBL1XR1,PALB2,ARMC5,GRHL2,YTHDC1,OSR2,CMTM3,PRICKLE1,RUNDC1,FLCN,CRB2,PEF1</t>
  </si>
  <si>
    <t>GO:0009792</t>
  </si>
  <si>
    <t>embryo development ending in birth or egg hatching</t>
  </si>
  <si>
    <t>85/653</t>
  </si>
  <si>
    <t>284,650,652,657,836,1045,1746,1999,2033,2247,2263,2624,2625,3670,3955,4036,4097,4683,4838,4863,5100,5629,5727,5932,6046,6385,6665,6830,6926,7020,7026,7205,7249,7291,7320,7763,7779,7798,8061,8313,8320,8323,8451,8533,9221,9817,9927,10016,10018,10365,10370,22943,23493,25949,26097,26128,27022,27023,28514,29072,51119,51176,54700,54880,56006,56983,57167,57493,57619,57822,59343,63925,63978,79718,79728,79798,79977,91746,116039,123920,144165,146923,201163,286204,553115</t>
  </si>
  <si>
    <t>ANGPT1,BMP2,BMP4,BMPR1A,CASP3,CDX2,DLX2,ELF3,EP300,FGF2,FGFR2,GATA2,GATA3,ISL1,LFNG,LRP2,MAFG,NBN,NODAL,NPAT,PCDH8,PROX1,PTCH1,RBBP8,BRD2,SDC4,SOX15,SUPT6H,TBX3,TFAP2A,NR2F2,TRIP6,TSC2,TWIST1,UBE2B,ZFAND5,SLC30A1,LUZP1,FOSL1,AXIN2,EOMES,FZD6,CUL4A,COPS3,NOLC1,KEAP1,MFN2,PDCD6,BCL2L11,KLF2,CITED2,DKK1,HEY2,SYF2,CHTOP,KIFBP,FOXD3,FOXB1,DLL1,SETD2,SBDS,LEF1,RRN3,BCOR,SMG9,POGLUT1,SALL4,HEG1,SHROOM3,GRHL3,SENP2,ZNF335,PRDM14,TBL1XR1,PALB2,ARMC5,GRHL2,YTHDC1,OSR2,CMTM3,PRICKLE1,RUNDC1,FLCN,CRB2,PEF1</t>
  </si>
  <si>
    <t>GO:0001701</t>
  </si>
  <si>
    <t>in utero embryonic development</t>
  </si>
  <si>
    <t>55/382</t>
  </si>
  <si>
    <t>284,650,657,1045,1999,2263,2624,2625,4097,4683,4838,4863,5727,5932,6665,6830,6926,7026,7291,7320,7763,7779,8061,8320,8451,8533,9817,9927,10018,10365,10370,23493,25949,26097,26128,27022,29072,51119,51176,54700,54880,56006,57167,57493,59343,63925,63978,79718,79728,79798,79977,91746,123920,146923,201163</t>
  </si>
  <si>
    <t>ANGPT1,BMP2,BMPR1A,CDX2,ELF3,FGFR2,GATA2,GATA3,MAFG,NBN,NODAL,NPAT,PTCH1,RBBP8,SOX15,SUPT6H,TBX3,NR2F2,TWIST1,UBE2B,ZFAND5,SLC30A1,FOSL1,EOMES,CUL4A,COPS3,KEAP1,MFN2,BCL2L11,KLF2,CITED2,HEY2,SYF2,CHTOP,KIFBP,FOXD3,SETD2,SBDS,LEF1,RRN3,BCOR,SMG9,SALL4,HEG1,SENP2,ZNF335,PRDM14,TBL1XR1,PALB2,ARMC5,GRHL2,YTHDC1,CMTM3,RUNDC1,FLCN</t>
  </si>
  <si>
    <t>GO:0048729</t>
  </si>
  <si>
    <t>tissue morphogenesis</t>
  </si>
  <si>
    <t>65/557</t>
  </si>
  <si>
    <t>182,650,652,657,760,780,836,1948,2195,2247,2263,2625,3400,3624,3670,4036,4193,4488,4838,5100,5629,5727,6046,6385,6926,7020,7249,7291,7414,7798,8320,8323,8820,8828,9314,10370,10468,10630,10818,22943,23493,26585,28514,29072,51176,51301,55366,57045,57167,57493,57619,57822,64398,64399,64412,64783,65009,79798,79971,79977,80004,84962,144165,153572,286204</t>
  </si>
  <si>
    <t>JAG1,BMP2,BMP4,BMPR1A,CA2,DDR1,CASP3,EFNB2,FAT1,FGF2,FGFR2,GATA3,ID4,INHBA,ISL1,LRP2,MDM2,MSX2,NODAL,PCDH8,PROX1,PTCH1,BRD2,SDC4,TBX3,TFAP2A,TSC2,TWIST1,VCL,LUZP1,EOMES,FZD6,HESX1,NRP2,KLF4,CITED2,FST,PDPN,FRS2,DKK1,HEY2,GREM1,DLL1,SETD2,LEF1,GCNT4,LGR4,TWSG1,SALL4,HEG1,SHROOM3,GRHL3,PALS1,HHIP,GZF1,RBM15,NDRG4,ARMC5,WLS,GRHL2,ESRP2,AJUBA,PRICKLE1,IRX2,CRB2</t>
  </si>
  <si>
    <t>GO:0002009</t>
  </si>
  <si>
    <t>morphogenesis of an epithelium</t>
  </si>
  <si>
    <t>51/447</t>
  </si>
  <si>
    <t>182,650,652,760,780,836,1948,2195,2247,2263,2625,3400,4036,4488,4838,5100,5629,5727,6046,6385,6926,7020,7249,7291,7414,7798,8323,8820,9314,10370,10468,10630,10818,26585,28514,29072,51176,55366,57167,57619,57822,64398,64399,64412,64783,65009,79977,80004,84962,144165,153572</t>
  </si>
  <si>
    <t>JAG1,BMP2,BMP4,CA2,DDR1,CASP3,EFNB2,FAT1,FGF2,FGFR2,GATA3,ID4,LRP2,MSX2,NODAL,PCDH8,PROX1,PTCH1,BRD2,SDC4,TBX3,TFAP2A,TSC2,TWIST1,VCL,LUZP1,FZD6,HESX1,KLF4,CITED2,FST,PDPN,FRS2,GREM1,DLL1,SETD2,LEF1,LGR4,SALL4,SHROOM3,GRHL3,PALS1,HHIP,GZF1,RBM15,NDRG4,GRHL2,ESRP2,AJUBA,PRICKLE1,IRX2</t>
  </si>
  <si>
    <t>GO:0072175</t>
  </si>
  <si>
    <t>epithelial tube formation</t>
  </si>
  <si>
    <t>24/130</t>
  </si>
  <si>
    <t>652,836,2263,2625,4036,4838,5629,5727,6046,6385,7249,7291,7798,8323,8820,10370,26585,29072,57167,57619,57822,79977,144165,153572</t>
  </si>
  <si>
    <t>BMP4,CASP3,FGFR2,GATA3,LRP2,NODAL,PROX1,PTCH1,BRD2,SDC4,TSC2,TWIST1,LUZP1,FZD6,HESX1,CITED2,GREM1,SETD2,SALL4,SHROOM3,GRHL3,GRHL2,PRICKLE1,IRX2</t>
  </si>
  <si>
    <t>GO:0048598</t>
  </si>
  <si>
    <t>embryonic morphogenesis</t>
  </si>
  <si>
    <t>60/576</t>
  </si>
  <si>
    <t>474,652,657,836,1294,1303,1746,2114,2247,2263,2624,2625,2735,3624,3679,3685,4036,4488,4838,5015,5100,5629,5727,6046,6385,6926,7020,7249,7291,7798,8013,8320,8323,8820,9314,10018,10370,10818,22943,25949,26585,28514,29072,51176,54623,56983,57045,57167,57619,57822,64398,65009,79798,79971,79977,116039,144165,153572,204851,286204</t>
  </si>
  <si>
    <t>ATOH1,BMP4,BMPR1A,CASP3,COL7A1,COL12A1,DLX2,ETS2,FGF2,FGFR2,GATA2,GATA3,GLI1,INHBA,ITGA7,ITGAV,LRP2,MSX2,NODAL,OTX2,PCDH8,PROX1,PTCH1,BRD2,SDC4,TBX3,TFAP2A,TSC2,TWIST1,LUZP1,NR4A3,EOMES,FZD6,HESX1,KLF4,BCL2L11,CITED2,FRS2,DKK1,SYF2,GREM1,DLL1,SETD2,LEF1,PAF1,POGLUT1,TWSG1,SALL4,SHROOM3,GRHL3,PALS1,NDRG4,ARMC5,WLS,GRHL2,OSR2,PRICKLE1,IRX2,HIPK1,CRB2</t>
  </si>
  <si>
    <t>GO:0016331</t>
  </si>
  <si>
    <t>morphogenesis of embryonic epithelium</t>
  </si>
  <si>
    <t>25/143</t>
  </si>
  <si>
    <t>652,836,2263,2625,4036,4838,5100,5727,6046,6385,7020,7249,7291,7798,8323,10370,26585,29072,57167,57619,57822,64398,79977,144165,153572</t>
  </si>
  <si>
    <t>BMP4,CASP3,FGFR2,GATA3,LRP2,NODAL,PCDH8,PTCH1,BRD2,SDC4,TFAP2A,TSC2,TWIST1,LUZP1,FZD6,CITED2,GREM1,SETD2,SALL4,SHROOM3,GRHL3,PALS1,GRHL2,PRICKLE1,IRX2</t>
  </si>
  <si>
    <t>GO:0035148</t>
  </si>
  <si>
    <t>tube formation</t>
  </si>
  <si>
    <t>25/146</t>
  </si>
  <si>
    <t>652,836,2263,2625,4036,4838,5629,5727,6046,6385,7249,7291,7798,8323,8820,10018,10370,26585,29072,57167,57619,57822,79977,144165,153572</t>
  </si>
  <si>
    <t>BMP4,CASP3,FGFR2,GATA3,LRP2,NODAL,PROX1,PTCH1,BRD2,SDC4,TSC2,TWIST1,LUZP1,FZD6,HESX1,BCL2L11,CITED2,GREM1,SETD2,SALL4,SHROOM3,GRHL3,GRHL2,PRICKLE1,IRX2</t>
  </si>
  <si>
    <t>GO:0060562</t>
  </si>
  <si>
    <t>epithelial tube morphogenesis</t>
  </si>
  <si>
    <t>38/307</t>
  </si>
  <si>
    <t>650,652,780,836,1948,2247,2263,2625,4036,4488,4838,5629,5727,6046,6385,6926,7249,7291,7798,8323,8820,10370,26585,28514,29072,51176,55366,57167,57619,57822,64399,64412,64783,65009,79977,80004,144165,153572</t>
  </si>
  <si>
    <t>BMP2,BMP4,DDR1,CASP3,EFNB2,FGF2,FGFR2,GATA3,LRP2,MSX2,NODAL,PROX1,PTCH1,BRD2,SDC4,TBX3,TSC2,TWIST1,LUZP1,FZD6,HESX1,CITED2,GREM1,DLL1,SETD2,LEF1,LGR4,SALL4,SHROOM3,GRHL3,HHIP,GZF1,RBM15,NDRG4,GRHL2,ESRP2,PRICKLE1,IRX2</t>
  </si>
  <si>
    <t>GO:0001838</t>
  </si>
  <si>
    <t>embryonic epithelial tube formation</t>
  </si>
  <si>
    <t>21/122</t>
  </si>
  <si>
    <t>652,836,2625,4036,4838,5727,6046,6385,7249,7291,7798,8323,10370,26585,29072,57167,57619,57822,79977,144165,153572</t>
  </si>
  <si>
    <t>BMP4,CASP3,GATA3,LRP2,NODAL,PTCH1,BRD2,SDC4,TSC2,TWIST1,LUZP1,FZD6,CITED2,GREM1,SETD2,SALL4,SHROOM3,GRHL3,GRHL2,PRICKLE1,IRX2</t>
  </si>
  <si>
    <t>GO:0014020</t>
  </si>
  <si>
    <t>primary neural tube formation</t>
  </si>
  <si>
    <t>18/95</t>
  </si>
  <si>
    <t>652,836,4036,4838,5727,6046,6385,7249,7291,7798,8323,10370,29072,57167,57619,57822,79977,144165</t>
  </si>
  <si>
    <t>BMP4,CASP3,LRP2,NODAL,PTCH1,BRD2,SDC4,TSC2,TWIST1,LUZP1,FZD6,CITED2,SETD2,SALL4,SHROOM3,GRHL3,GRHL2,PRICKLE1</t>
  </si>
  <si>
    <t>GO:0001841</t>
  </si>
  <si>
    <t>neural tube formation</t>
  </si>
  <si>
    <t>18/103</t>
  </si>
  <si>
    <t>GO:0007507</t>
  </si>
  <si>
    <t>heart development</t>
  </si>
  <si>
    <t>51/541</t>
  </si>
  <si>
    <t>182,287,650,652,657,836,1525,1982,2033,2247,2263,2625,3670,4000,4036,4193,4488,4838,5629,5727,5978,6261,6926,7249,7291,7798,8313,8320,8828,9260,10021,10269,10370,10818,22980,23493,27295,28514,29072,54880,56006,56950,57167,57493,59343,64783,65009,79977,84287,144165,221662</t>
  </si>
  <si>
    <t>JAG1,ANK2,BMP2,BMP4,BMPR1A,CASP3,CXADR,EIF4G2,EP300,FGF2,FGFR2,GATA3,ISL1,LMNA,LRP2,MDM2,MSX2,NODAL,PROX1,PTCH1,REST,RYR1,TBX3,TSC2,TWIST1,LUZP1,AXIN2,EOMES,NRP2,PDLIM7,HCN4,ZMPSTE24,CITED2,FRS2,TCF25,HEY2,PDLIM3,DLL1,SETD2,BCOR,SMG9,SMYD2,SALL4,HEG1,SENP2,RBM15,NDRG4,GRHL2,ZDHHC16,PRICKLE1,RBM24</t>
  </si>
  <si>
    <t>GO:0001843</t>
  </si>
  <si>
    <t>neural tube closure</t>
  </si>
  <si>
    <t>16/89</t>
  </si>
  <si>
    <t>652,836,4036,5727,6046,6385,7249,7291,8323,10370,29072,57167,57619,57822,79977,144165</t>
  </si>
  <si>
    <t>BMP4,CASP3,LRP2,PTCH1,BRD2,SDC4,TSC2,TWIST1,FZD6,CITED2,SETD2,SALL4,SHROOM3,GRHL3,GRHL2,PRICKLE1</t>
  </si>
  <si>
    <t>GO:0060606</t>
  </si>
  <si>
    <t>tube closure</t>
  </si>
  <si>
    <t>16/90</t>
  </si>
  <si>
    <t>GO:0021915</t>
  </si>
  <si>
    <t>neural tube development</t>
  </si>
  <si>
    <t>652,836,4036,4838,5629,5727,6046,6385,7249,7291,7798,8323,10370,27023,29072,57167,57619,57822,79977,144165</t>
  </si>
  <si>
    <t>BMP4,CASP3,LRP2,NODAL,PROX1,PTCH1,BRD2,SDC4,TSC2,TWIST1,LUZP1,FZD6,CITED2,FOXB1,SETD2,SALL4,SHROOM3,GRHL3,GRHL2,PRICKLE1</t>
  </si>
  <si>
    <t>hsa05168</t>
  </si>
  <si>
    <t>Herpes simplex virus 1 infection</t>
  </si>
  <si>
    <t>70/495</t>
  </si>
  <si>
    <t>836,3054,3459,6426,6427,6428,6430,6431,6432,7249,7551,7553,7556,7562,7565,7574,7596,7633,7637,7639,7699,7710,7748,7752,7772,8890,9310,9451,10379,10482,10794,10795,25799,27153,51710,57343,57541,57786,59348,65251,79230,79744,79898,79973,80110,84765,115509,126068,147657,147929,147948,155061,162239,163071,163227,170959,170960,171392,199692,201514,253639,284349,284371,339318,348327,374899,388569,730051,100131017,100289678</t>
  </si>
  <si>
    <t>CASP3,HCFC1,IFNGR1,SRSF1,SRSF2,SRSF3,SRSF5,SRSF6,SRSF7,TSC2,ZNF3,ZNF7,ZNF10,ZNF708,ZNF17,ZNF26,ZNF45,ZNF79,ZNF84,ZNF85,ZNF140,ZNF154,ZNF195,ZNF200,ZNF229,EIF2B4,ZNF235,EIF2AK3,IRF9,NXF1,ZNF460,ZNF268,ZNF324,ZNF777,ZNF44,ZNF304,ZNF398,RBAK,ZNF350,ZNF649,ZNF557,ZNF419,ZNF613,ZNF442,ZNF614,ZNF577,ZNF689,ZNF441,ZNF480,ZNF565,ZNF582,ZNF746,ZFP1,ZNF114,ZNF100,ZNF431,ZNF721,ZNF675,ZNF627,ZNF584,ZNF620,ZNF283,ZNF841,ZNF181,ZNF530,ZNF829,ZNF324B,ZNF814,ZNF316,ZNF783</t>
  </si>
  <si>
    <t>93/798</t>
  </si>
  <si>
    <t>37,440,526,528,533,571,815,1021,1030,1465,1728,1783,2033,2077,2114,2729,2730,2908,3162,3301,3304,3313,3320,3337,3397,4000,4097,4189,4193,4493,4494,4495,4496,4499,4501,4502,4512,4513,4514,4520,4683,5598,5682,5705,5718,6095,6118,6734,6782,7316,7353,7846,7975,8204,8353,8649,8655,8878,9134,9451,9550,9709,9817,9972,10370,10381,10808,11340,22894,23112,23645,26353,27000,27327,29882,51182,51382,51726,55738,55846,58477,64061,64121,64764,79594,79718,84335,84962,96459,112398,112399,153129,201163</t>
  </si>
  <si>
    <t>ACADVL,ASNS,ATP6V1B2,ATP6V1C1,ATP6V0B,BACH1,CAMK2A,CDK6,CDKN2B,CSRP1,NQO1,DYNC1LI2,EP300,ERF,ETS2,GCLC,GCLM,NR3C1,HMOX1,DNAJA1,HSPA1B,HSPA9,HSP90AA1,DNAJB1,ID1,LMNA,MAFG,DNAJB9,MDM2,MT1E,MT1F,MT1G,MT1H,MT1M,MT1X,MT2A,COX1,COX2,COX3,MTF1,NBN,MAPK7,PSMA1,PSMC5,PSMD12,RORA,RPA2,SRPRA,HSPA13,UBC,UFD1,TUBA1A,MAFK,NRIP1,H3C6,LAMTOR3,DYNLL1,SQSTM1,CCNE2,EIF2AK3,ATP6V1G1,HERPUD1,KEAP1,NUP153,CITED2,TUBB3,HSPH1,EXOSC8,DIS3,TNRC6B,PPP1R15A,HSPB8,DNAJC2,TNRC6A,ANAPC2,HSPA14,ATP6V1D,DNAJB11,ARFGAP1,ITFG2,SRPRB,TSPYL2,RRAGC,CREB3L2,MUL1,TBL1XR1,AKT1S1,AJUBA,FNIP1,EGLN2,EGLN3,SLC38A9,FLCN</t>
  </si>
  <si>
    <t>84/784</t>
  </si>
  <si>
    <t>37,440,526,528,533,571,815,1021,1030,1728,1783,2033,2077,2114,2729,2730,2908,3162,3301,3304,3313,3320,3337,3397,4000,4097,4189,4193,4512,4513,4514,4683,5598,5682,5705,5718,6095,6118,6734,6782,7316,7353,7846,7975,8204,8353,8649,8655,8878,9134,9451,9550,9709,9817,9972,10370,10381,10808,11340,22894,23112,23645,26353,27000,27327,29882,51182,51382,51726,55738,55846,58477,64061,64121,64764,79594,79718,84335,84962,96459,112398,112399,153129,201163</t>
  </si>
  <si>
    <t>ACADVL,ASNS,ATP6V1B2,ATP6V1C1,ATP6V0B,BACH1,CAMK2A,CDK6,CDKN2B,NQO1,DYNC1LI2,EP300,ERF,ETS2,GCLC,GCLM,NR3C1,HMOX1,DNAJA1,HSPA1B,HSPA9,HSP90AA1,DNAJB1,ID1,LMNA,MAFG,DNAJB9,MDM2,COX1,COX2,COX3,NBN,MAPK7,PSMA1,PSMC5,PSMD12,RORA,RPA2,SRPRA,HSPA13,UBC,UFD1,TUBA1A,MAFK,NRIP1,H3C6,LAMTOR3,DYNLL1,SQSTM1,CCNE2,EIF2AK3,ATP6V1G1,HERPUD1,KEAP1,NUP153,CITED2,TUBB3,HSPH1,EXOSC8,DIS3,TNRC6B,PPP1R15A,HSPB8,DNAJC2,TNRC6A,ANAPC2,HSPA14,ATP6V1D,DNAJB11,ARFGAP1,ITFG2,SRPRB,TSPYL2,RRAGC,CREB3L2,MUL1,TBL1XR1,AKT1S1,AJUBA,FNIP1,EGLN2,EGLN3,SLC38A9,FLCN</t>
  </si>
  <si>
    <t>87/723</t>
  </si>
  <si>
    <t>650,652,857,1236,1407,1540,1655,1660,1845,1859,2033,2150,2308,2309,2332,2643,2874,3301,3337,4170,4189,4193,5187,5514,5582,5598,5932,5978,6118,6314,6595,6605,7291,7398,7430,7919,8013,8193,8313,8451,8533,8737,8767,9275,9314,9451,9479,9618,9709,9774,9894,10018,10114,10269,10629,10912,10987,22891,23005,23347,23645,24144,26122,27000,27097,29072,51111,51547,51562,54407,54556,54617,54891,55031,55086,55183,55504,55929,56943,56950,57007,80314,84962,90441,91304,171392,283899,306,466,908,990,2247,2625,2735,3178,3320,4174,4176,4297,4683,5515,5983,5985,6830,7126,7270,7320,23338,26585,27154,54107,56916,57695,59343,63922,63978,64061,79596,79977,201163,225689</t>
  </si>
  <si>
    <t>BMP2,BMP4,CAV1,CCR7,CRY1,CYLD,DDX5,DHX9,DUSP3,DYRK1A,EP300,F2RL1,FOXO1,FOXO3,FMR1,GCH1,GPS2,DNAJA1,DNAJB1,MCL1,DNAJB9,MDM2,PER1,PPP1R10,PRKCG,MAPK7,RBBP8,REST,RPA2,ATXN7,SMARCA2,SMARCE1,TWIST1,USP1,EZR,DDX39B,NR4A3,DPF1,AXIN2,CUL4A,COPS3,RIPK1,RIPK2,BCL7B,KLF4,EIF2AK3,MAPK8IP1,TRAF4,HERPUD1,BCLAF1,TELO2,BCL2L11,HIPK3,ZMPSTE24,TAF6L,GADD45G,COPS5,ZNF365,MAPKBP1,SMCHD1,PPP1R15A,TFIP11,EPC2,DNAJC2,TAF5L,SETD2,KMT5B,SIRT7,MBIP,SLC38A2,ING3,INO80,INO80D,USP47,RADX,RIF1,TNFRSF19,DMAP1,ENY2,SMYD2,ACKR3,EPC1,AJUBA,ZNF622,TMEM259,ZNF675,INO80E,ANXA3,ATF1,CCT6A,CDC6,FGF2,GATA3,GLI1,HNRNPA1,HSP90AA1,MCM5,MCM7,KMT2A,NBN,PPP2CA,RFC3,RFC5,SUPT6H,TNFAIP1,TTF1,UBE2B,JADE2,GREM1,BRPF3,POLE3,SMARCAD1,USP37,SENP2,CHTF18,PRDM14,TSPYL2,OBI1,GRHL2,FLCN,MAPK15</t>
  </si>
  <si>
    <t>650,652,857,1236,1407,1540,1655,1660,1845,1859,2033,2150,2308,2309,2332,2643,2874,3301,3337,4170,4189,4193,5187,5514,5582,5598,5932,5978,6118,6314,6595,6605,7291,7398,7430,7919,8013,8193,8313,8451,8533,8737,8767,9275,9314,9451,9479,9618,9709,9774,9894,10018,10114,10269,10629,10912,10987,22891,23005,23347,23645,24144,26122,27000,27097,29072,51111,51547,51562,54407,54556,54617,54891,55031,55086,55183,55504,55929,56943,56950,57007,80314,84962,90441,91304,171392,283899</t>
  </si>
  <si>
    <t>BMP2,BMP4,CAV1,CCR7,CRY1,CYLD,DDX5,DHX9,DUSP3,DYRK1A,EP300,F2RL1,FOXO1,FOXO3,FMR1,GCH1,GPS2,DNAJA1,DNAJB1,MCL1,DNAJB9,MDM2,PER1,PPP1R10,PRKCG,MAPK7,RBBP8,REST,RPA2,ATXN7,SMARCA2,SMARCE1,TWIST1,USP1,EZR,DDX39B,NR4A3,DPF1,AXIN2,CUL4A,COPS3,RIPK1,RIPK2,BCL7B,KLF4,EIF2AK3,MAPK8IP1,TRAF4,HERPUD1,BCLAF1,TELO2,BCL2L11,HIPK3,ZMPSTE24,TAF6L,GADD45G,COPS5,ZNF365,MAPKBP1,SMCHD1,PPP1R15A,TFIP11,EPC2,DNAJC2,TAF5L,SETD2,KMT5B,SIRT7,MBIP,SLC38A2,ING3,INO80,INO80D,USP47,RADX,RIF1,TNFRSF19,DMAP1,ENY2,SMYD2,ACKR3,EPC1,AJUBA,ZNF622,TMEM259,ZNF675,INO80E</t>
  </si>
  <si>
    <t>69/537</t>
  </si>
  <si>
    <t>306,466,908,990,1660,2247,2625,2735,3178,3320,4174,4176,4297,4683,5514,5515,5582,5932,5983,5985,6118,6314,6595,6605,6830,7126,7270,7291,7320,7398,8193,8313,8451,9275,9314,10269,10629,22891,23338,23347,24144,26122,26585,27000,27097,27154,29072,51111,51547,54107,54556,54617,54891,55086,55183,55929,56916,56943,57695,59343,63922,63978,64061,79596,79977,80314,201163,225689,283899</t>
  </si>
  <si>
    <t>ANXA3,ATF1,CCT6A,CDC6,DHX9,FGF2,GATA3,GLI1,HNRNPA1,HSP90AA1,MCM5,MCM7,KMT2A,NBN,PPP1R10,PPP2CA,PRKCG,RBBP8,RFC3,RFC5,RPA2,ATXN7,SMARCA2,SMARCE1,SUPT6H,TNFAIP1,TTF1,TWIST1,UBE2B,USP1,DPF1,AXIN2,CUL4A,BCL7B,KLF4,ZMPSTE24,TAF6L,ZNF365,JADE2,SMCHD1,TFIP11,EPC2,GREM1,DNAJC2,TAF5L,BRPF3,SETD2,KMT5B,SIRT7,POLE3,ING3,INO80,INO80D,RADX,RIF1,DMAP1,SMARCAD1,ENY2,USP37,SENP2,CHTF18,PRDM14,TSPYL2,OBI1,GRHL2,EPC1,FLCN,MAPK15,INO80E</t>
  </si>
  <si>
    <t>GO:2001020</t>
  </si>
  <si>
    <t>regulation of response to DNA damage stimulus</t>
  </si>
  <si>
    <t>46/307</t>
  </si>
  <si>
    <t>1407,1655,1660,1859,2332,4170,4193,5514,5582,5932,6118,6314,6595,6605,7291,7398,7919,8193,8313,8451,8533,9275,9774,9894,10269,10629,22891,23347,24144,26122,27097,29072,51111,51547,54556,54617,54891,55031,55086,55183,55929,56943,56950,57007,80314,283899</t>
  </si>
  <si>
    <t>CRY1,DDX5,DHX9,DYRK1A,FMR1,MCL1,MDM2,PPP1R10,PRKCG,RBBP8,RPA2,ATXN7,SMARCA2,SMARCE1,TWIST1,USP1,DDX39B,DPF1,AXIN2,CUL4A,COPS3,BCL7B,BCLAF1,TELO2,ZMPSTE24,TAF6L,ZNF365,SMCHD1,TFIP11,EPC2,TAF5L,SETD2,KMT5B,SIRT7,ING3,INO80,INO80D,USP47,RADX,RIF1,DMAP1,ENY2,SMYD2,ACKR3,EPC1,INO80E</t>
  </si>
  <si>
    <t>31/210</t>
  </si>
  <si>
    <t>1660,5582,5932,6118,6314,6595,6605,7291,7398,8193,8313,8451,9275,10629,22891,23347,24144,26122,27097,29072,51111,51547,54556,54617,54891,55086,55183,55929,56943,80314,283899</t>
  </si>
  <si>
    <t>DHX9,PRKCG,RBBP8,RPA2,ATXN7,SMARCA2,SMARCE1,TWIST1,USP1,DPF1,AXIN2,CUL4A,BCL7B,TAF6L,ZNF365,SMCHD1,TFIP11,EPC2,TAF5L,SETD2,KMT5B,SIRT7,ING3,INO80,INO80D,RADX,RIF1,DMAP1,ENY2,EPC1,INO80E</t>
  </si>
  <si>
    <t>36/298</t>
  </si>
  <si>
    <t>306,466,908,1660,2247,2735,3178,3320,4683,5514,5582,5932,5983,5985,6595,6605,7126,7320,8193,9275,9314,23347,26122,26585,27154,51111,54556,54617,54891,55183,55929,63922,79977,80314,225689,283899</t>
  </si>
  <si>
    <t>ANXA3,ATF1,CCT6A,DHX9,FGF2,GLI1,HNRNPA1,HSP90AA1,NBN,PPP1R10,PRKCG,RBBP8,RFC3,RFC5,SMARCA2,SMARCE1,TNFAIP1,UBE2B,DPF1,BCL7B,KLF4,SMCHD1,EPC2,GREM1,BRPF3,KMT5B,ING3,INO80,INO80D,RIF1,DMAP1,CHTF18,GRHL2,EPC1,MAPK15,INO80E</t>
  </si>
  <si>
    <t>GO:2000779</t>
  </si>
  <si>
    <t>regulation of double-strand break repair</t>
  </si>
  <si>
    <t>19/134</t>
  </si>
  <si>
    <t>5932,6118,6595,6605,7291,8193,9275,22891,23347,24144,26122,29072,51111,51547,54556,55086,55183,55929,80314</t>
  </si>
  <si>
    <t>RBBP8,RPA2,SMARCA2,SMARCE1,TWIST1,DPF1,BCL7B,ZNF365,SMCHD1,TFIP11,EPC2,SETD2,KMT5B,SIRT7,ING3,RADX,RIF1,DMAP1,EPC1</t>
  </si>
  <si>
    <t>21/161</t>
  </si>
  <si>
    <t>1655,1660,2332,5582,5932,6595,6605,8193,9275,9774,9894,23347,26122,51111,54556,54617,54891,55183,55929,80314,283899</t>
  </si>
  <si>
    <t>DDX5,DHX9,FMR1,PRKCG,RBBP8,SMARCA2,SMARCE1,DPF1,BCL7B,BCLAF1,TELO2,SMCHD1,EPC2,KMT5B,ING3,INO80,INO80D,RIF1,DMAP1,EPC1,INO80E</t>
  </si>
  <si>
    <t>17/124</t>
  </si>
  <si>
    <t>1660,5582,5932,6595,6605,8193,9275,23347,26122,51111,54556,54617,54891,55183,55929,80314,283899</t>
  </si>
  <si>
    <t>DHX9,PRKCG,RBBP8,SMARCA2,SMARCE1,DPF1,BCL7B,SMCHD1,EPC2,KMT5B,ING3,INO80,INO80D,RIF1,DMAP1,EPC1,INO80E</t>
  </si>
  <si>
    <t>GO:0010569</t>
  </si>
  <si>
    <t>regulation of double-strand break repair via homologous recombination</t>
  </si>
  <si>
    <t>11/71</t>
  </si>
  <si>
    <t>5932,6118,22891,23347,26122,29072,54556,55086,55183,55929,80314</t>
  </si>
  <si>
    <t>RBBP8,RPA2,ZNF365,SMCHD1,EPC2,SETD2,ING3,RADX,RIF1,DMAP1,EPC1</t>
  </si>
  <si>
    <t>GO:2000781</t>
  </si>
  <si>
    <t>positive regulation of double-strand break repair</t>
  </si>
  <si>
    <t>12/86</t>
  </si>
  <si>
    <t>5932,6595,6605,8193,9275,23347,26122,51111,54556,55183,55929,80314</t>
  </si>
  <si>
    <t>RBBP8,SMARCA2,SMARCE1,DPF1,BCL7B,SMCHD1,EPC2,KMT5B,ING3,RIF1,DMAP1,EPC1</t>
  </si>
  <si>
    <t>GO:0000018</t>
  </si>
  <si>
    <t>regulation of DNA recombination</t>
  </si>
  <si>
    <t>15/132</t>
  </si>
  <si>
    <t>5932,6118,6830,7320,22891,23347,26122,29072,51111,54556,55086,55183,55929,56916,80314</t>
  </si>
  <si>
    <t>RBBP8,RPA2,SUPT6H,UBE2B,ZNF365,SMCHD1,EPC2,SETD2,KMT5B,ING3,RADX,RIF1,DMAP1,SMARCAD1,EPC1</t>
  </si>
  <si>
    <t>GO:0045596</t>
  </si>
  <si>
    <t>negative regulation of cell differentiation</t>
  </si>
  <si>
    <t>84/699</t>
  </si>
  <si>
    <t>19,182,301,474,595,650,652,657,678,857,861,862,1021,1030,1746,2308,2309,2624,2625,2874,3313,3397,3400,3624,3670,3685,4488,4773,4838,4856,4982,5515,5727,5744,5978,5997,6049,6095,6096,6431,6595,6860,6926,7130,7291,7480,7538,8313,8451,8831,9043,9275,9619,9655,10221,10468,10818,22943,23493,25805,26585,28514,51232,51726,51755,54542,54623,55435,55796,57045,64783,79647,79977,80031,81606,84059,114990,144165,149041,169200,171392,201163,374946,390992</t>
  </si>
  <si>
    <t>ABCA1,JAG1,ANXA1,ATOH1,CCND1,BMP2,BMP4,BMPR1A,ZFP36L2,CAV1,RUNX1,RUNX1T1,CDK6,CDKN2B,DLX2,FOXO1,FOXO3,GATA2,GATA3,GPS2,HSPA9,ID1,ID4,INHBA,ISL1,ITGAV,MSX2,NFATC2,NODAL,CCN3,TNFRSF11B,PPP2CA,PTCH1,PTHLH,REST,RGS2,RNF6,RORA,RORB,SRSF6,SMARCA2,SYT4,TBX3,TNFAIP6,TWIST1,WNT10B,ZFP36,AXIN2,CUL4A,SYNGAP1,SPAG9,BCL7B,ABCG1,SOCS5,TRIB1,FST,FRS2,DKK1,HEY2,BAMBI,GREM1,DLL1,CRIM1,DNAJB11,CDK12,RC3H2,PAF1,AP1AR,MBNL3,TWSG1,RBM15,AKIRIN1,GRHL2,SEMA6D,LBH,ADGRV1,VASN,PRICKLE1,RC3H1,TMEM64,ZNF675,FLCN,DRAXIN,HES3</t>
  </si>
  <si>
    <t>46/266</t>
  </si>
  <si>
    <t>196,268,835,836,1407,1655,1660,1859,1960,2033,2309,3397,3400,3624,3727,4297,4704,4791,5187,5582,5629,5798,5927,5971,6095,6096,6720,7008,7130,7291,8204,8451,8553,8792,8864,9456,9975,22992,23291,23394,26224,51514,55269,55366,83759,148523,5564,2908,7316,79718,26233</t>
  </si>
  <si>
    <t>AHR,AMH,CASP2,CASP3,CRY1,DDX5,DHX9,DYRK1A,EGR3,EP300,FOXO3,ID1,ID4,INHBA,JUND,KMT2A,NDUFA9,NFKB2,PER1,PRKCG,PROX1,PTPRN,KDM5A,RELB,RORA,RORB,SREBF1,TEF,TNFAIP6,TWIST1,NRIP1,CUL4A,BHLHE40,TNFRSF11A,PER2,HOMER1,NR1D2,KDM2A,FBXW11,ADNP,FBXL3,DTL,PSPC1,LGR4,RBM4B,CIART,PRKAB1,NR3C1,UBC,TBL1XR1,FBXL6</t>
  </si>
  <si>
    <t>196,268,835,836,1407,1655,1660,1859,1960,2033,2309,3397,3400,3624,3727,4297,4704,4791,5187,5582,5629,5798,5927,5971,6095,6096,6720,7008,7130,7291,8204,8451,8553,8792,8864,9456,9975,22992,23291,23394,26224,51514,55269,55366,83759,148523</t>
  </si>
  <si>
    <t>AHR,AMH,CASP2,CASP3,CRY1,DDX5,DHX9,DYRK1A,EGR3,EP300,FOXO3,ID1,ID4,INHBA,JUND,KMT2A,NDUFA9,NFKB2,PER1,PRKCG,PROX1,PTPRN,KDM5A,RELB,RORA,RORB,SREBF1,TEF,TNFAIP6,TWIST1,NRIP1,CUL4A,BHLHE40,TNFRSF11A,PER2,HOMER1,NR1D2,KDM2A,FBXW11,ADNP,FBXL3,DTL,PSPC1,LGR4,RBM4B,CIART</t>
  </si>
  <si>
    <t>GO:0007623</t>
  </si>
  <si>
    <t>circadian rhythm</t>
  </si>
  <si>
    <t>26/132</t>
  </si>
  <si>
    <t>196,1407,1859,1960,2033,3397,3400,3727,4297,4704,5187,5629,5927,5971,6095,6720,8204,8553,8792,8864,9456,9975,22992,55366,83759,148523</t>
  </si>
  <si>
    <t>AHR,CRY1,DYRK1A,EGR3,EP300,ID1,ID4,JUND,KMT2A,NDUFA9,PER1,PROX1,KDM5A,RELB,RORA,SREBF1,NRIP1,BHLHE40,TNFRSF11A,PER2,HOMER1,NR1D2,KDM2A,LGR4,RBM4B,CIART</t>
  </si>
  <si>
    <t>GO:0032922</t>
  </si>
  <si>
    <t>circadian regulation of gene expression</t>
  </si>
  <si>
    <t>16/69</t>
  </si>
  <si>
    <t>196,1407,3397,3400,4297,5187,5927,5971,6095,8204,8553,8864,22992,55366,83759,148523</t>
  </si>
  <si>
    <t>AHR,CRY1,ID1,ID4,KMT2A,PER1,KDM5A,RELB,RORA,NRIP1,BHLHE40,PER2,KDM2A,LGR4,RBM4B,CIART</t>
  </si>
  <si>
    <t>hsa04710</t>
  </si>
  <si>
    <t>Circadian rhythm</t>
  </si>
  <si>
    <t>9/31</t>
  </si>
  <si>
    <t>1407,5187,5564,6095,6096,8553,8864,23291,26224</t>
  </si>
  <si>
    <t>CRY1,PER1,PRKAB1,RORA,RORB,BHLHE40,PER2,FBXW11,FBXL3</t>
  </si>
  <si>
    <t>R-HSA-400253</t>
  </si>
  <si>
    <t>Circadian Clock</t>
  </si>
  <si>
    <t>1407,2033,2908,5187,6095,6720,7316,8204,8553,8864,26224,79718</t>
  </si>
  <si>
    <t>CRY1,EP300,NR3C1,PER1,RORA,SREBF1,UBC,NRIP1,BHLHE40,PER2,FBXL3,TBL1XR1</t>
  </si>
  <si>
    <t>GO:0043153</t>
  </si>
  <si>
    <t>entrainment of circadian clock by photoperiod</t>
  </si>
  <si>
    <t>1407,5187,8553,8864,26224,26233,83759</t>
  </si>
  <si>
    <t>CRY1,PER1,BHLHE40,PER2,FBXL3,FBXL6,RBM4B</t>
  </si>
  <si>
    <t>GO:0042752</t>
  </si>
  <si>
    <t>regulation of circadian rhythm</t>
  </si>
  <si>
    <t>15/118</t>
  </si>
  <si>
    <t>1407,5187,5582,5629,6095,6096,8553,8864,9975,22992,23291,26224,26233,55269,83759</t>
  </si>
  <si>
    <t>CRY1,PER1,PRKCG,PROX1,RORA,RORB,BHLHE40,PER2,NR1D2,KDM2A,FBXW11,FBXL3,FBXL6,PSPC1,RBM4B</t>
  </si>
  <si>
    <t>GO:0009648</t>
  </si>
  <si>
    <t>photoperiodism</t>
  </si>
  <si>
    <t>7/33</t>
  </si>
  <si>
    <t>GO:0009649</t>
  </si>
  <si>
    <t>entrainment of circadian clock</t>
  </si>
  <si>
    <t>7/34</t>
  </si>
  <si>
    <t>73/612</t>
  </si>
  <si>
    <t>1613,1788,2033,2625,2908,3054,3150,3151,4297,5927,6046,6595,6605,6665,6830,6996,7022,7862,8193,8353,9188,9275,9555,9810,10269,10365,10600,10629,10664,10847,22890,22992,23067,23234,23347,26122,27000,27154,29072,51111,51547,51742,54107,54556,54617,54880,54891,54934,55183,55929,56916,56943,56950,57169,57343,57673,58487,58499,63925,63978,64061,64783,79718,80314,83743,83746,91746,121536,148479,200424,221037,283899,284058,7343,9013,9440,23493,54700,55290,55814,55839,79003,80152</t>
  </si>
  <si>
    <t>DAPK3,DNMT3A,EP300,GATA3,NR3C1,HCFC1,HMGN1,HMGN2,KMT2A,KDM5A,BRD2,SMARCA2,SMARCE1,SOX15,SUPT6H,TDG,TFAP2C,BRPF1,DPF1,H3C6,DDX21,BCL7B,MACROH2A1,RNF40,ZMPSTE24,KLF2,USP16,TAF6L,CTCF,SRCAP,ZBTB1,KDM2A,SETD1B,DNAJC9,SMCHD1,EPC2,DNAJC2,BRPF3,SETD2,KMT5B,SIRT7,ARID4B,POLE3,ING3,INO80,BCOR,INO80D,KANSL2,RIF1,DMAP1,SMARCAD1,ENY2,SMYD2,ZNFX1,ZNF304,BEND3,CREBZF,ZNF462,ZNF335,PRDM14,TSPYL2,RBM15,TBL1XR1,EPC1,GRWD1,L3MBTL2,YTHDC1,AEBP2,PHF13,TET3,JMJD1C,INO80E,KANSL1,UBTF,TAF1C,MED17,HEY2,RRN3,BRF2,BDP1,CENPN,MIS12,CENPT</t>
  </si>
  <si>
    <t>1613,1788,2033,2625,2908,3054,3150,3151,4297,5927,6046,6595,6605,6665,6830,6996,7022,7862,8193,8353,9188,9275,9555,9810,10269,10365,10600,10629,10664,10847,22890,22992,23067,23234,23347,26122,27000,27154,29072,51111,51547,51742,54107,54556,54617,54880,54891,54934,55183,55929,56916,56943,56950,57169,57343,57673,58487,58499,63925,63978,64061,64783,79718,80314,83743,83746,91746,121536,148479,200424,221037,283899,284058</t>
  </si>
  <si>
    <t>DAPK3,DNMT3A,EP300,GATA3,NR3C1,HCFC1,HMGN1,HMGN2,KMT2A,KDM5A,BRD2,SMARCA2,SMARCE1,SOX15,SUPT6H,TDG,TFAP2C,BRPF1,DPF1,H3C6,DDX21,BCL7B,MACROH2A1,RNF40,ZMPSTE24,KLF2,USP16,TAF6L,CTCF,SRCAP,ZBTB1,KDM2A,SETD1B,DNAJC9,SMCHD1,EPC2,DNAJC2,BRPF3,SETD2,KMT5B,SIRT7,ARID4B,POLE3,ING3,INO80,BCOR,INO80D,KANSL2,RIF1,DMAP1,SMARCAD1,ENY2,SMYD2,ZNFX1,ZNF304,BEND3,CREBZF,ZNF462,ZNF335,PRDM14,TSPYL2,RBM15,TBL1XR1,EPC1,GRWD1,L3MBTL2,YTHDC1,AEBP2,PHF13,TET3,JMJD1C,INO80E,KANSL1</t>
  </si>
  <si>
    <t>GO:0071824</t>
  </si>
  <si>
    <t>protein-DNA complex subunit organization</t>
  </si>
  <si>
    <t>23/254</t>
  </si>
  <si>
    <t>6046,6605,6830,7343,8353,9013,9440,9555,10629,10847,23234,23493,29072,54107,54700,55290,55814,55839,55929,64061,79003,80152,83743</t>
  </si>
  <si>
    <t>BRD2,SMARCE1,SUPT6H,UBTF,H3C6,TAF1C,MED17,MACROH2A1,TAF6L,SRCAP,DNAJC9,HEY2,SETD2,POLE3,RRN3,BRF2,BDP1,CENPN,DMAP1,TSPYL2,MIS12,CENPT,GRWD1</t>
  </si>
  <si>
    <t>GO:0006338</t>
  </si>
  <si>
    <t>chromatin remodeling</t>
  </si>
  <si>
    <t>25/297</t>
  </si>
  <si>
    <t>2625,3054,5927,6046,6595,6605,6830,8193,8353,9188,9275,9555,10629,10847,22890,23234,29072,54107,54617,54891,55929,56916,64061,83743,283899</t>
  </si>
  <si>
    <t>GATA3,HCFC1,KDM5A,BRD2,SMARCA2,SMARCE1,SUPT6H,DPF1,H3C6,DDX21,BCL7B,MACROH2A1,TAF6L,SRCAP,ZBTB1,DNAJC9,SETD2,POLE3,INO80,INO80D,DMAP1,SMARCAD1,TSPYL2,GRWD1,INO80E</t>
  </si>
  <si>
    <t>R-HSA-198725</t>
  </si>
  <si>
    <t>Nuclear Events (kinase and transcription factor activation)</t>
  </si>
  <si>
    <t>20/61</t>
  </si>
  <si>
    <t>466,1845,1960,1961,2033,2152,2354,3397,3400,3727,4664,4665,5515,5598,5978,6236,7425,8061,9252,10221,5900,8660,10818,526,528,533,801,805,857,2247,2261,2263,2591,2886,3178,3187,3320,3685,5170,7057,7058,7059,7316,8828,9146,9550,51382,55824,80004</t>
  </si>
  <si>
    <t>ATF1,DUSP3,EGR3,EGR4,EP300,F3,FOSB,ID1,ID4,JUND,NAB1,NAB2,PPP2CA,MAPK7,REST,RRAD,VGF,FOSL1,RPS6KA5,TRIB1,RALGDS,IRS2,FRS2,ATP6V1B2,ATP6V1C1,ATP6V0B,CALM1,CALM2,CAV1,FGF2,FGFR3,FGFR2,GALNT3,GRB7,HNRNPA1,HNRNPH1,HSP90AA1,ITGAV,PDPK1,THBS1,THBS2,THBS3,UBC,NRP2,HGS,ATP6V1G1,ATP6V1D,PAG1,ESRP2</t>
  </si>
  <si>
    <t>466,1845,1960,1961,2033,2152,2354,3397,3400,3727,4664,4665,5515,5598,5978,6236,7425,8061,9252,10221</t>
  </si>
  <si>
    <t>ATF1,DUSP3,EGR3,EGR4,EP300,F3,FOSB,ID1,ID4,JUND,NAB1,NAB2,PPP2CA,MAPK7,REST,RRAD,VGF,FOSL1,RPS6KA5,TRIB1</t>
  </si>
  <si>
    <t>R-HSA-9031628</t>
  </si>
  <si>
    <t>NGF-stimulated transcription</t>
  </si>
  <si>
    <t>16/39</t>
  </si>
  <si>
    <t>466,1960,1961,2033,2152,2354,3397,3400,3727,4664,4665,5978,6236,7425,8061,10221</t>
  </si>
  <si>
    <t>ATF1,EGR3,EGR4,EP300,F3,FOSB,ID1,ID4,JUND,NAB1,NAB2,REST,RRAD,VGF,FOSL1,TRIB1</t>
  </si>
  <si>
    <t>R-HSA-187037</t>
  </si>
  <si>
    <t>Signaling by NTRK1 (TRKA)</t>
  </si>
  <si>
    <t>23/115</t>
  </si>
  <si>
    <t>466,1845,1960,1961,2033,2152,2354,3397,3400,3727,4664,4665,5515,5598,5900,5978,6236,7425,8061,8660,9252,10221,10818</t>
  </si>
  <si>
    <t>ATF1,DUSP3,EGR3,EGR4,EP300,F3,FOSB,ID1,ID4,JUND,NAB1,NAB2,PPP2CA,MAPK7,RALGDS,REST,RRAD,VGF,FOSL1,IRS2,RPS6KA5,TRIB1,FRS2</t>
  </si>
  <si>
    <t>R-HSA-166520</t>
  </si>
  <si>
    <t>Signaling by NTRKs</t>
  </si>
  <si>
    <t>23/134</t>
  </si>
  <si>
    <t>R-HSA-9006934</t>
  </si>
  <si>
    <t>Signaling by Receptor Tyrosine Kinases</t>
  </si>
  <si>
    <t>49/521</t>
  </si>
  <si>
    <t>466,526,528,533,801,805,857,1845,1960,1961,2033,2152,2247,2261,2263,2354,2591,2886,3178,3187,3320,3397,3400,3685,3727,4664,4665,5170,5515,5598,5900,5978,6236,7057,7058,7059,7316,7425,8061,8660,8828,9146,9252,9550,10221,10818,51382,55824,80004</t>
  </si>
  <si>
    <t>ATF1,ATP6V1B2,ATP6V1C1,ATP6V0B,CALM1,CALM2,CAV1,DUSP3,EGR3,EGR4,EP300,F3,FGF2,FGFR3,FGFR2,FOSB,GALNT3,GRB7,HNRNPA1,HNRNPH1,HSP90AA1,ID1,ID4,ITGAV,JUND,NAB1,NAB2,PDPK1,PPP2CA,MAPK7,RALGDS,REST,RRAD,THBS1,THBS2,THBS3,UBC,VGF,FOSL1,IRS2,NRP2,HGS,RPS6KA5,ATP6V1G1,TRIB1,FRS2,ATP6V1D,PAG1,ESRP2</t>
  </si>
  <si>
    <t>GO:0006974</t>
  </si>
  <si>
    <t>cellular response to DNA damage stimulus</t>
  </si>
  <si>
    <t>80/725</t>
  </si>
  <si>
    <t>324,571,595,835,836,1263,1407,2033,2308,2309,2332,2965,3162,4170,4174,4176,4193,4683,4773,5426,5932,5965,5980,5983,5985,6118,6996,7320,7398,7832,8451,9149,9891,9907,10018,10269,10600,10769,22890,22992,23347,23645,24144,25949,26122,27086,29072,51111,51514,51547,54107,54617,54891,54936,55031,55051,55183,55602,55671,55929,56658,56916,78995,79728,80124,80279,80314,83932,84268,84287,112399,124739,133746,197342,204851,221662,225689,259282,283899,348654,150,990,1660,1788,1877,3320,4998,5937,6934,7555,8313,9134,9188,9894,10664,22891,27000,29893,51176,57673,63922,83743,200424,3150,6917,7316,7353,8533,10987</t>
  </si>
  <si>
    <t>APC,BACH1,CCND1,CASP2,CASP3,PLK3,CRY1,EP300,FOXO1,FOXO3,FMR1,GTF2H1,HMOX1,MCL1,MCM5,MCM7,MDM2,NBN,NFATC2,POLE,RBBP8,RECQL,REV3L,RFC3,RFC5,RPA2,TDG,UBE2B,USP1,BTG2,CUL4A,DYRK1B,NUAK1,AP5Z1,BCL2L11,ZMPSTE24,USP16,PLK2,ZBTB1,KDM2A,SMCHD1,PPP1R15A,TFIP11,SYF2,EPC2,FOXP1,SETD2,KMT5B,DTL,SIRT7,POLE3,INO80,INO80D,ADPRS,USP47,NRDE2,RIF1,CDKN2AIP,PPP4R3A,DMAP1,TRIM39,SMARCAD1,HROB,PALB2,VCPIP1,CDK5RAP3,EPC1,SPRTN,RPAIN,ZDHHC16,EGLN3,USP43,JMY,EME2,HIPK1,RBM24,MAPK15,BOD1L1,INO80E,GEN1,ADRA2A,CDC6,DHX9,DNMT3A,E4F1,HSP90AA1,ORC1,RBMS1,TCF7L2,CNBP,AXIN2,CCNE2,DDX21,TELO2,CTCF,ZNF365,DNAJC2,PSMC3IP,LEF1,BEND3,CHTF18,GRWD1,TET3,HMGN1,TCEA1,UBC,UFD1,COPS3,COPS5</t>
  </si>
  <si>
    <t>324,571,595,835,836,1263,1407,2033,2308,2309,2332,2965,3162,4170,4174,4176,4193,4683,4773,5426,5932,5965,5980,5983,5985,6118,6996,7320,7398,7832,8451,9149,9891,9907,10018,10269,10600,10769,22890,22992,23347,23645,24144,25949,26122,27086,29072,51111,51514,51547,54107,54617,54891,54936,55031,55051,55183,55602,55671,55929,56658,56916,78995,79728,80124,80279,80314,83932,84268,84287,112399,124739,133746,197342,204851,221662,225689,259282,283899,348654</t>
  </si>
  <si>
    <t>APC,BACH1,CCND1,CASP2,CASP3,PLK3,CRY1,EP300,FOXO1,FOXO3,FMR1,GTF2H1,HMOX1,MCL1,MCM5,MCM7,MDM2,NBN,NFATC2,POLE,RBBP8,RECQL,REV3L,RFC3,RFC5,RPA2,TDG,UBE2B,USP1,BTG2,CUL4A,DYRK1B,NUAK1,AP5Z1,BCL2L11,ZMPSTE24,USP16,PLK2,ZBTB1,KDM2A,SMCHD1,PPP1R15A,TFIP11,SYF2,EPC2,FOXP1,SETD2,KMT5B,DTL,SIRT7,POLE3,INO80,INO80D,ADPRS,USP47,NRDE2,RIF1,CDKN2AIP,PPP4R3A,DMAP1,TRIM39,SMARCAD1,HROB,PALB2,VCPIP1,CDK5RAP3,EPC1,SPRTN,RPAIN,ZDHHC16,EGLN3,USP43,JMY,EME2,HIPK1,RBM24,MAPK15,BOD1L1,INO80E,GEN1</t>
  </si>
  <si>
    <t>72/763</t>
  </si>
  <si>
    <t>150,571,990,1660,1788,1877,2965,3320,4174,4176,4683,4998,5426,5932,5937,5965,5980,5983,5985,6118,6934,6996,7320,7398,7555,7832,8313,8451,9134,9149,9188,9894,9907,10269,10664,22890,22891,22992,23347,24144,26122,27000,29072,29893,51111,51176,51514,51547,54107,54617,54891,54936,55031,55183,55929,56916,57673,63922,78995,79728,80124,80314,83743,83932,84268,124739,133746,197342,200424,259282,283899,348654</t>
  </si>
  <si>
    <t>ADRA2A,BACH1,CDC6,DHX9,DNMT3A,E4F1,GTF2H1,HSP90AA1,MCM5,MCM7,NBN,ORC1,POLE,RBBP8,RBMS1,RECQL,REV3L,RFC3,RFC5,RPA2,TCF7L2,TDG,UBE2B,USP1,CNBP,BTG2,AXIN2,CUL4A,CCNE2,DYRK1B,DDX21,TELO2,AP5Z1,ZMPSTE24,CTCF,ZBTB1,ZNF365,KDM2A,SMCHD1,TFIP11,EPC2,DNAJC2,SETD2,PSMC3IP,KMT5B,LEF1,DTL,SIRT7,POLE3,INO80,INO80D,ADPRS,USP47,RIF1,DMAP1,SMARCAD1,BEND3,CHTF18,HROB,PALB2,VCPIP1,EPC1,GRWD1,SPRTN,RPAIN,USP43,JMY,EME2,TET3,BOD1L1,INO80E,GEN1</t>
  </si>
  <si>
    <t>GO:0006260</t>
  </si>
  <si>
    <t>DNA replication</t>
  </si>
  <si>
    <t>28/199</t>
  </si>
  <si>
    <t>150,990,1660,1877,4174,4176,4683,4998,5426,5932,5937,5965,5980,5983,5985,6118,9134,9188,27000,51514,51547,54107,63922,83743,84268,197342,259282,348654</t>
  </si>
  <si>
    <t>ADRA2A,CDC6,DHX9,E4F1,MCM5,MCM7,NBN,ORC1,POLE,RBBP8,RBMS1,RECQL,REV3L,RFC3,RFC5,RPA2,CCNE2,DDX21,DNAJC2,DTL,SIRT7,POLE3,CHTF18,GRWD1,RPAIN,EME2,BOD1L1,GEN1</t>
  </si>
  <si>
    <t>GO:0006281</t>
  </si>
  <si>
    <t>DNA repair</t>
  </si>
  <si>
    <t>47/485</t>
  </si>
  <si>
    <t>571,2965,4174,4176,4683,5426,5932,5965,5980,5983,5985,6118,6996,7320,7398,7832,8451,9149,9907,10269,22890,22992,23347,26122,29072,51111,51514,51547,54617,54891,54936,55031,55183,55929,56916,78995,79728,80124,80314,83932,84268,124739,133746,197342,259282,283899,348654</t>
  </si>
  <si>
    <t>BACH1,GTF2H1,MCM5,MCM7,NBN,POLE,RBBP8,RECQL,REV3L,RFC3,RFC5,RPA2,TDG,UBE2B,USP1,BTG2,CUL4A,DYRK1B,AP5Z1,ZMPSTE24,ZBTB1,KDM2A,SMCHD1,EPC2,SETD2,KMT5B,DTL,SIRT7,INO80,INO80D,ADPRS,USP47,RIF1,DMAP1,SMARCAD1,HROB,PALB2,VCPIP1,EPC1,SPRTN,RPAIN,USP43,JMY,EME2,BOD1L1,INO80E,GEN1</t>
  </si>
  <si>
    <t>GO:0006261</t>
  </si>
  <si>
    <t>DNA-templated DNA replication</t>
  </si>
  <si>
    <t>19/135</t>
  </si>
  <si>
    <t>990,4174,4176,4683,4998,5426,5932,5965,5980,5983,5985,9134,9188,51547,54107,84268,197342,259282,348654</t>
  </si>
  <si>
    <t>CDC6,MCM5,MCM7,NBN,ORC1,POLE,RBBP8,RECQL,REV3L,RFC3,RFC5,CCNE2,DDX21,SIRT7,POLE3,RPAIN,EME2,BOD1L1,GEN1</t>
  </si>
  <si>
    <t>R-HSA-73894</t>
  </si>
  <si>
    <t>DNA Repair</t>
  </si>
  <si>
    <t>31/336</t>
  </si>
  <si>
    <t>2033,2965,3150,4683,5426,5932,5980,5983,5985,6118,6917,6996,7316,7320,7353,7398,8451,8533,10987,51514,54107,54617,54891,54936,55183,79728,83932,124739,197342,283899,348654</t>
  </si>
  <si>
    <t>EP300,GTF2H1,HMGN1,NBN,POLE,RBBP8,REV3L,RFC3,RFC5,RPA2,TCEA1,TDG,UBC,UBE2B,UFD1,USP1,CUL4A,COPS3,COPS5,DTL,POLE3,INO80,INO80D,ADPRS,RIF1,PALB2,SPRTN,USP43,EME2,INO80E,GEN1</t>
  </si>
  <si>
    <t>GO:0000725</t>
  </si>
  <si>
    <t>recombinational repair</t>
  </si>
  <si>
    <t>13/116</t>
  </si>
  <si>
    <t>4174,4176,4683,5932,5965,5980,6118,9907,54617,78995,79728,80314,348654</t>
  </si>
  <si>
    <t>MCM5,MCM7,NBN,RBBP8,RECQL,REV3L,RPA2,AP5Z1,INO80,HROB,PALB2,EPC1,GEN1</t>
  </si>
  <si>
    <t>GO:0000724</t>
  </si>
  <si>
    <t>double-strand break repair via homologous recombination</t>
  </si>
  <si>
    <t>12/112</t>
  </si>
  <si>
    <t>4174,4176,4683,5932,5965,5980,6118,9907,54617,79728,80314,348654</t>
  </si>
  <si>
    <t>MCM5,MCM7,NBN,RBBP8,RECQL,REV3L,RPA2,AP5Z1,INO80,PALB2,EPC1,GEN1</t>
  </si>
  <si>
    <t>GO:0006310</t>
  </si>
  <si>
    <t>DNA recombination</t>
  </si>
  <si>
    <t>20/233</t>
  </si>
  <si>
    <t>4174,4176,4683,5932,5965,5980,6118,7320,9907,29893,51176,54617,54891,78995,79728,80314,84268,197342,283899,348654</t>
  </si>
  <si>
    <t>MCM5,MCM7,NBN,RBBP8,RECQL,REV3L,RPA2,UBE2B,AP5Z1,PSMC3IP,LEF1,INO80,INO80D,HROB,PALB2,EPC1,RPAIN,EME2,INO80E,GEN1</t>
  </si>
  <si>
    <t>GO:0008285</t>
  </si>
  <si>
    <t>negative regulation of cell population proliferation</t>
  </si>
  <si>
    <t>84/786</t>
  </si>
  <si>
    <t>324,650,652,694,780,836,857,990,1021,1030,1264,1948,2247,2263,2550,2622,2624,2625,3162,3300,3304,3486,3624,3642,3670,4000,4335,4488,4838,4856,5017,5364,5629,5727,5744,5784,5978,6385,6595,6926,7020,7026,7057,7128,7249,7480,7832,8061,8313,8611,8678,8763,8805,8864,9146,9148,9314,9927,10181,10221,10370,10630,10664,10795,11061,11218,11236,26585,27153,27242,28514,55654,55679,56950,57007,57045,65009,79647,96459,115572,149041,166793,201163,389549</t>
  </si>
  <si>
    <t>APC,BMP2,BMP4,BTG1,DDR1,CASP3,CAV1,CDC6,CDK6,CDKN2B,CNN1,EFNB2,FGF2,FGFR2,GABBR1,GAS8,GATA2,GATA3,HMOX1,DNAJB2,HSPA1B,IGFBP3,INHBA,INSM1,ISL1,LMNA,MNT,MSX2,NODAL,CCN3,OVOL1,PLXNB1,PROX1,PTCH1,PTHLH,PTPN14,REST,SDC4,SMARCA2,TBX3,TFAP2A,NR2F2,THBS1,TNFAIP3,TSC2,WNT10B,BTG2,FOSL1,AXIN2,PLPP1,BECN1,CD164,TRIM24,PER2,HGS,NEURL1,KLF4,MFN2,RBM5,TRIB1,CITED2,PDPN,CTCF,ZNF268,CNMD,DDX20,RNF139,GREM1,ZNF777,TNFRSF21,DLL1,TMEM127,LIMS2,SMYD2,ACKR3,TWSG1,NDRG4,AKIRIN1,FNIP1,TENT5B,RC3H1,ZBTB49,FLCN,FEZF1</t>
  </si>
  <si>
    <t>58/450</t>
  </si>
  <si>
    <t>150,678,857,1263,2308,2309,2332,2729,3162,3300,3304,3320,4036,4193,5705,7128,7249,7291,7430,7538,7832,8660,8678,8767,9125,9655,9709,9810,9817,10018,10221,10558,10769,11236,11340,22894,23034,23053,23112,26353,27327,51099,54542,57154,91304,114881,122809,140775,144165,149041,201163,205860,221662,221955,253943,255488,255967,440503,324,9554,25807,51514,112398,302,1728,4130,4953,5476,5582,7078,7110,7480,9146,51582,56658,57095,64285,80279,338657,835,1654,2152,3818,4838,5978,9451,9994,10016,23291,64065,79594,112399,861,1294,2619,3164,5271,5272,7057,7980,9314,51232,55031,96459,286204</t>
  </si>
  <si>
    <t>ADRA2A,ZFP36L2,CAV1,PLK3,FOXO1,FOXO3,FMR1,GCLC,HMOX1,DNAJB2,HSPA1B,HSP90AA1,LRP2,MDM2,PSMC5,TNFAIP3,TSC2,TWIST1,EZR,ZFP36,BTG2,IRS2,BECN1,RIPK2,CNOT9,SOCS5,HERPUD1,RNF40,KEAP1,BCL2L11,TRIB1,SPTLC1,PLK2,RNF139,EXOSC8,DIS3,SAMD4A,ZSWIM8,TNRC6B,HSPB8,TNRC6A,ABHD5,RC3H2,SMURF1,TMEM259,OSBPL7,SOCS4,SMCR8,PRICKLE1,RC3H1,FLCN,TRIML2,RBM24,DAGLB,YTHDF3,RNF144B,PAN3,PLIN5,APC,SEC22B,RHBDD3,DTL,EGLN2,ANXA2,NQO1,MAP1A,ODC1,CTSA,PRKCG,TIMP3,TMF1,WNT10B,HGS,AZIN1,TRIM39,PITHD1,RHBDF1,CDK5RAP3,CENATAC,CASP2,DDX3X,F3,KLKB1,NODAL,REST,EIF2AK3,CASP8AP2,PDCD6,FBXW11,PERP,MUL1,EGLN3,RUNX1,COL7A1,GAS1,NR4A1,SERPINB8,SERPINB9,THBS1,TFPI2,KLF4,CRIM1,USP47,FNIP1,CRB2</t>
  </si>
  <si>
    <t>150,678,857,1263,2308,2309,2332,2729,3162,3300,3304,3320,4036,4193,5705,7128,7249,7291,7430,7538,7832,8660,8678,8767,9125,9655,9709,9810,9817,10018,10221,10558,10769,11236,11340,22894,23034,23053,23112,26353,27327,51099,54542,57154,91304,114881,122809,140775,144165,149041,201163,205860,221662,221955,253943,255488,255967,440503</t>
  </si>
  <si>
    <t>ADRA2A,ZFP36L2,CAV1,PLK3,FOXO1,FOXO3,FMR1,GCLC,HMOX1,DNAJB2,HSPA1B,HSP90AA1,LRP2,MDM2,PSMC5,TNFAIP3,TSC2,TWIST1,EZR,ZFP36,BTG2,IRS2,BECN1,RIPK2,CNOT9,SOCS5,HERPUD1,RNF40,KEAP1,BCL2L11,TRIB1,SPTLC1,PLK2,RNF139,EXOSC8,DIS3,SAMD4A,ZSWIM8,TNRC6B,HSPB8,TNRC6A,ABHD5,RC3H2,SMURF1,TMEM259,OSBPL7,SOCS4,SMCR8,PRICKLE1,RC3H1,FLCN,TRIML2,RBM24,DAGLB,YTHDF3,RNF144B,PAN3,PLIN5</t>
  </si>
  <si>
    <t>63/514</t>
  </si>
  <si>
    <t>150,324,678,857,1263,2308,2309,2332,2729,3162,3300,3304,3320,4036,4193,5705,7128,7249,7291,7430,7538,7832,8660,8678,8767,9125,9554,9655,9709,9810,9817,10018,10221,10558,10769,11236,11340,22894,23034,23053,23112,25807,26353,27327,51099,51514,54542,57154,91304,112398,114881,122809,140775,144165,149041,201163,205860,221662,221955,253943,255488,255967,440503</t>
  </si>
  <si>
    <t>ADRA2A,APC,ZFP36L2,CAV1,PLK3,FOXO1,FOXO3,FMR1,GCLC,HMOX1,DNAJB2,HSPA1B,HSP90AA1,LRP2,MDM2,PSMC5,TNFAIP3,TSC2,TWIST1,EZR,ZFP36,BTG2,IRS2,BECN1,RIPK2,CNOT9,SEC22B,SOCS5,HERPUD1,RNF40,KEAP1,BCL2L11,TRIB1,SPTLC1,PLK2,RNF139,EXOSC8,DIS3,SAMD4A,ZSWIM8,TNRC6B,RHBDD3,HSPB8,TNRC6A,ABHD5,DTL,RC3H2,SMURF1,TMEM259,EGLN2,OSBPL7,SOCS4,SMCR8,PRICKLE1,RC3H1,FLCN,TRIML2,RBM24,DAGLB,YTHDF3,RNF144B,PAN3,PLIN5</t>
  </si>
  <si>
    <t>48/397</t>
  </si>
  <si>
    <t>150,302,324,857,1263,1728,2308,2332,2729,3300,3304,3320,4036,4130,4193,4953,5476,5582,5705,7078,7110,7128,7430,7480,9146,9554,9655,9709,9810,9817,10221,10769,11236,25807,51514,51582,56658,57095,57154,64285,80279,91304,112398,114881,122809,144165,255488,338657</t>
  </si>
  <si>
    <t>ADRA2A,ANXA2,APC,CAV1,PLK3,NQO1,FOXO1,FMR1,GCLC,DNAJB2,HSPA1B,HSP90AA1,LRP2,MAP1A,MDM2,ODC1,CTSA,PRKCG,PSMC5,TIMP3,TMF1,TNFAIP3,EZR,WNT10B,HGS,SEC22B,SOCS5,HERPUD1,RNF40,KEAP1,TRIB1,PLK2,RNF139,RHBDD3,DTL,AZIN1,TRIM39,PITHD1,SMURF1,RHBDF1,CDK5RAP3,TMEM259,EGLN2,OSBPL7,SOCS4,PRICKLE1,RNF144B,CENATAC</t>
  </si>
  <si>
    <t>32/233</t>
  </si>
  <si>
    <t>150,324,857,1263,2308,2332,2729,3300,3304,3320,4036,4193,5705,7128,7430,9554,9655,9709,9810,9817,10221,10769,11236,25807,51514,57154,91304,112398,114881,122809,144165,255488</t>
  </si>
  <si>
    <t>ADRA2A,APC,CAV1,PLK3,FOXO1,FMR1,GCLC,DNAJB2,HSPA1B,HSP90AA1,LRP2,MDM2,PSMC5,TNFAIP3,EZR,SEC22B,SOCS5,HERPUD1,RNF40,KEAP1,TRIB1,PLK2,RNF139,RHBDD3,DTL,SMURF1,TMEM259,EGLN2,OSBPL7,SOCS4,PRICKLE1,RNF144B</t>
  </si>
  <si>
    <t>34/260</t>
  </si>
  <si>
    <t>302,857,1263,1728,2332,2729,3300,3304,3320,4036,4130,4193,5582,5705,7110,7128,7430,7480,9655,9709,9810,9817,10221,11236,56658,57095,57154,64285,80279,91304,114881,122809,144165,255488</t>
  </si>
  <si>
    <t>ANXA2,CAV1,PLK3,NQO1,FMR1,GCLC,DNAJB2,HSPA1B,HSP90AA1,LRP2,MAP1A,MDM2,PRKCG,PSMC5,TMF1,TNFAIP3,EZR,WNT10B,SOCS5,HERPUD1,RNF40,KEAP1,TRIB1,RNF139,TRIM39,PITHD1,SMURF1,RHBDF1,CDK5RAP3,TMEM259,OSBPL7,SOCS4,PRICKLE1,RNF144B</t>
  </si>
  <si>
    <t>24/157</t>
  </si>
  <si>
    <t>857,1263,2332,2729,3300,3304,3320,4036,4193,5705,7128,7430,9655,9709,9810,9817,10221,11236,57154,91304,114881,122809,144165,255488</t>
  </si>
  <si>
    <t>CAV1,PLK3,FMR1,GCLC,DNAJB2,HSPA1B,HSP90AA1,LRP2,MDM2,PSMC5,TNFAIP3,EZR,SOCS5,HERPUD1,RNF40,KEAP1,TRIB1,RNF139,SMURF1,TMEM259,OSBPL7,SOCS4,PRICKLE1,RNF144B</t>
  </si>
  <si>
    <t>GO:0061136</t>
  </si>
  <si>
    <t>regulation of proteasomal protein catabolic process</t>
  </si>
  <si>
    <t>25/191</t>
  </si>
  <si>
    <t>857,1263,2332,2729,3300,3304,4130,4193,5582,5705,7110,7480,9655,9709,9810,9817,10221,56658,57095,64285,91304,114881,122809,144165,255488</t>
  </si>
  <si>
    <t>CAV1,PLK3,FMR1,GCLC,DNAJB2,HSPA1B,MAP1A,MDM2,PRKCG,PSMC5,TMF1,WNT10B,SOCS5,HERPUD1,RNF40,KEAP1,TRIB1,TRIM39,PITHD1,RHBDF1,TMEM259,OSBPL7,SOCS4,PRICKLE1,RNF144B</t>
  </si>
  <si>
    <t>GO:1903052</t>
  </si>
  <si>
    <t>positive regulation of proteolysis involved in cellular protein catabolic process</t>
  </si>
  <si>
    <t>20/134</t>
  </si>
  <si>
    <t>857,1263,2332,2729,3300,3304,4193,5705,9655,9709,9810,9817,10221,11236,57154,91304,114881,122809,144165,255488</t>
  </si>
  <si>
    <t>CAV1,PLK3,FMR1,GCLC,DNAJB2,HSPA1B,MDM2,PSMC5,SOCS5,HERPUD1,RNF40,KEAP1,TRIB1,RNF139,SMURF1,TMEM259,OSBPL7,SOCS4,PRICKLE1,RNF144B</t>
  </si>
  <si>
    <t>GO:1901800</t>
  </si>
  <si>
    <t>positive regulation of proteasomal protein catabolic process</t>
  </si>
  <si>
    <t>18/116</t>
  </si>
  <si>
    <t>857,1263,2332,2729,3300,3304,4193,5705,9655,9709,9810,9817,10221,91304,114881,122809,144165,255488</t>
  </si>
  <si>
    <t>CAV1,PLK3,FMR1,GCLC,DNAJB2,HSPA1B,MDM2,PSMC5,SOCS5,HERPUD1,RNF40,KEAP1,TRIB1,TMEM259,OSBPL7,SOCS4,PRICKLE1,RNF144B</t>
  </si>
  <si>
    <t>GO:1903050</t>
  </si>
  <si>
    <t>regulation of proteolysis involved in cellular protein catabolic process</t>
  </si>
  <si>
    <t>27/224</t>
  </si>
  <si>
    <t>857,1263,2332,2729,3300,3304,4130,4193,5582,5705,7110,7480,9655,9709,9810,9817,10221,11236,56658,57095,57154,64285,91304,114881,122809,144165,255488</t>
  </si>
  <si>
    <t>CAV1,PLK3,FMR1,GCLC,DNAJB2,HSPA1B,MAP1A,MDM2,PRKCG,PSMC5,TMF1,WNT10B,SOCS5,HERPUD1,RNF40,KEAP1,TRIB1,RNF139,TRIM39,PITHD1,SMURF1,RHBDF1,TMEM259,OSBPL7,SOCS4,PRICKLE1,RNF144B</t>
  </si>
  <si>
    <t>GO:0045862</t>
  </si>
  <si>
    <t>positive regulation of proteolysis</t>
  </si>
  <si>
    <t>37/369</t>
  </si>
  <si>
    <t>150,302,835,857,1263,1654,2152,2332,2729,3300,3304,3818,4193,4838,5705,5978,8767,9451,9655,9709,9810,9817,9994,10016,10018,10221,11236,23291,57154,64065,79594,91304,112399,114881,122809,144165,255488</t>
  </si>
  <si>
    <t>ADRA2A,ANXA2,CASP2,CAV1,PLK3,DDX3X,F3,FMR1,GCLC,DNAJB2,HSPA1B,KLKB1,MDM2,NODAL,PSMC5,REST,RIPK2,EIF2AK3,SOCS5,HERPUD1,RNF40,KEAP1,CASP8AP2,PDCD6,BCL2L11,TRIB1,RNF139,FBXW11,SMURF1,PERP,MUL1,TMEM259,EGLN3,OSBPL7,SOCS4,PRICKLE1,RNF144B</t>
  </si>
  <si>
    <t>GO:2000060</t>
  </si>
  <si>
    <t>positive regulation of ubiquitin-dependent protein catabolic process</t>
  </si>
  <si>
    <t>15/108</t>
  </si>
  <si>
    <t>857,1263,2729,3300,3304,4193,9655,9709,9817,10221,11236,57154,122809,144165,255488</t>
  </si>
  <si>
    <t>CAV1,PLK3,GCLC,DNAJB2,HSPA1B,MDM2,SOCS5,HERPUD1,KEAP1,TRIB1,RNF139,SMURF1,SOCS4,PRICKLE1,RNF144B</t>
  </si>
  <si>
    <t>GO:0030162</t>
  </si>
  <si>
    <t>regulation of proteolysis</t>
  </si>
  <si>
    <t>58/745</t>
  </si>
  <si>
    <t>150,302,835,857,861,1263,1294,1654,2152,2332,2619,2729,3164,3300,3304,3818,4130,4193,4838,5271,5272,5582,5705,5978,7057,7078,7110,7480,7980,8767,9314,9451,9655,9709,9810,9817,9994,10016,10018,10221,11236,23291,51232,55031,56658,57095,57154,64065,64285,79594,91304,96459,112399,114881,122809,144165,255488,286204</t>
  </si>
  <si>
    <t>ADRA2A,ANXA2,CASP2,CAV1,RUNX1,PLK3,COL7A1,DDX3X,F3,FMR1,GAS1,GCLC,NR4A1,DNAJB2,HSPA1B,KLKB1,MAP1A,MDM2,NODAL,SERPINB8,SERPINB9,PRKCG,PSMC5,REST,THBS1,TIMP3,TMF1,WNT10B,TFPI2,RIPK2,KLF4,EIF2AK3,SOCS5,HERPUD1,RNF40,KEAP1,CASP8AP2,PDCD6,BCL2L11,TRIB1,RNF139,FBXW11,CRIM1,USP47,TRIM39,PITHD1,SMURF1,PERP,RHBDF1,MUL1,TMEM259,FNIP1,EGLN3,OSBPL7,SOCS4,PRICKLE1,RNF144B,CRB2</t>
  </si>
  <si>
    <t>GO:0032436</t>
  </si>
  <si>
    <t>positive regulation of proteasomal ubiquitin-dependent protein catabolic process</t>
  </si>
  <si>
    <t>857,1263,2729,3300,3304,4193,9655,9709,9817,10221,122809,144165,255488</t>
  </si>
  <si>
    <t>CAV1,PLK3,GCLC,DNAJB2,HSPA1B,MDM2,SOCS5,HERPUD1,KEAP1,TRIB1,SOCS4,PRICKLE1,RNF144B</t>
  </si>
  <si>
    <t>GO:0032434</t>
  </si>
  <si>
    <t>regulation of proteasomal ubiquitin-dependent protein catabolic process</t>
  </si>
  <si>
    <t>16/138</t>
  </si>
  <si>
    <t>857,1263,2729,3300,3304,4130,4193,7480,9655,9709,9817,10221,56658,122809,144165,255488</t>
  </si>
  <si>
    <t>CAV1,PLK3,GCLC,DNAJB2,HSPA1B,MAP1A,MDM2,WNT10B,SOCS5,HERPUD1,KEAP1,TRIB1,TRIM39,SOCS4,PRICKLE1,RNF144B</t>
  </si>
  <si>
    <t>GO:2000058</t>
  </si>
  <si>
    <t>regulation of ubiquitin-dependent protein catabolic process</t>
  </si>
  <si>
    <t>18/167</t>
  </si>
  <si>
    <t>857,1263,2729,3300,3304,4130,4193,7480,9655,9709,9817,10221,11236,56658,57154,122809,144165,255488</t>
  </si>
  <si>
    <t>CAV1,PLK3,GCLC,DNAJB2,HSPA1B,MAP1A,MDM2,WNT10B,SOCS5,HERPUD1,KEAP1,TRIB1,RNF139,TRIM39,SMURF1,SOCS4,PRICKLE1,RNF144B</t>
  </si>
  <si>
    <t>62/520</t>
  </si>
  <si>
    <t>284,324,650,652,801,805,836,857,1030,1407,1845,2729,2874,3301,3304,3486,3642,5144,5170,5515,5582,5927,5997,6830,7026,7128,7249,7291,7320,7345,8613,8864,8878,9043,9479,9555,9655,10114,10157,10221,11076,22943,23645,26524,26585,51547,54880,57493,59343,79706,80279,80764,83891,84327,84335,91663,122809,140775,171392,201163,259282,100506658,3624,8655,8660,84962,90007,1540,1654,1827,1850,1859,2150,2308,4170,4193,4856,5187,5514,5598,6095,7057,7078,7126,7353,7430,7919,8216,8737,8831,9709,9927,10016,23005,54700,55031,55654,55846,56658,57007,79594,96459,301,302,306,308,815,1294,1728,2550,3164,5271,5272,7538,7980,9314,9749,10763,10842,11211,23143,23197,24144,51232,51562,84059,132864,284352,286204,440503</t>
  </si>
  <si>
    <t>ANGPT1,APC,BMP2,BMP4,CALM1,CALM2,CASP3,CAV1,CDKN2B,CRY1,DUSP3,GCLC,GPS2,DNAJA1,HSPA1B,IGFBP3,INSM1,PDE4D,PDPK1,PPP2CA,PRKCG,KDM5A,RGS2,SUPT6H,NR2F2,TNFAIP3,TSC2,TWIST1,UBE2B,UCHL1,PLPP3,PER2,SQSTM1,SPAG9,MAPK8IP1,MACROH2A1,SOCS5,HIPK3,AASS,TRIB1,TPPP,DKK1,PPP1R15A,LATS2,GREM1,SIRT7,BCOR,HEG1,SENP2,PRKRIP1,CDK5RAP3,THAP7,SNX25,ZBED3,AKT1S1,MYADM,SOCS4,SMCR8,ZNF675,FLCN,BOD1L1,OCLN,INHBA,DYNLL1,IRS2,AJUBA,MIDN,CYLD,DDX3X,RCAN1,DUSP8,DYRK1A,F2RL1,FOXO1,MCL1,MDM2,CCN3,PER1,PPP1R10,MAPK7,RORA,THBS1,TIMP3,TNFAIP1,UFD1,EZR,DDX39B,LZTR1,RIPK1,SYNGAP1,HERPUD1,MFN2,PDCD6,MAPKBP1,RRN3,USP47,TMEM127,ITFG2,TRIM39,ACKR3,MUL1,FNIP1,ANXA1,ANXA2,ANXA3,ANXA5,CAMK2A,COL7A1,NQO1,GABBR1,NR4A1,SERPINB8,SERPINB9,ZFP36,TFPI2,KLF4,PHACTR2,NES,PPP1R17,FZD10,LRCH1,FAF2,TFIP11,CRIM1,MBIP,ADGRV1,CPEB2,PPP1R37,CRB2,PLIN5</t>
  </si>
  <si>
    <t>284,324,650,652,801,805,836,857,1030,1407,1845,2729,2874,3301,3304,3486,3642,5144,5170,5515,5582,5927,5997,6830,7026,7128,7249,7291,7320,7345,8613,8864,8878,9043,9479,9555,9655,10114,10157,10221,11076,22943,23645,26524,26585,51547,54880,57493,59343,79706,80279,80764,83891,84327,84335,91663,122809,140775,171392,201163,259282,100506658</t>
  </si>
  <si>
    <t>ANGPT1,APC,BMP2,BMP4,CALM1,CALM2,CASP3,CAV1,CDKN2B,CRY1,DUSP3,GCLC,GPS2,DNAJA1,HSPA1B,IGFBP3,INSM1,PDE4D,PDPK1,PPP2CA,PRKCG,KDM5A,RGS2,SUPT6H,NR2F2,TNFAIP3,TSC2,TWIST1,UBE2B,UCHL1,PLPP3,PER2,SQSTM1,SPAG9,MAPK8IP1,MACROH2A1,SOCS5,HIPK3,AASS,TRIB1,TPPP,DKK1,PPP1R15A,LATS2,GREM1,SIRT7,BCOR,HEG1,SENP2,PRKRIP1,CDK5RAP3,THAP7,SNX25,ZBED3,AKT1S1,MYADM,SOCS4,SMCR8,ZNF675,FLCN,BOD1L1,OCLN</t>
  </si>
  <si>
    <t>GO:0042326</t>
  </si>
  <si>
    <t>negative regulation of phosphorylation</t>
  </si>
  <si>
    <t>49/382</t>
  </si>
  <si>
    <t>284,324,650,652,801,805,836,857,1030,1845,3301,3486,3624,3642,5144,5170,5515,5997,7026,7128,7249,7291,7320,7345,8613,8655,8660,9043,9479,9555,9655,10114,10221,22943,26524,26585,57493,79706,80279,83891,84327,84335,84962,90007,91663,122809,140775,171392,100506658</t>
  </si>
  <si>
    <t>ANGPT1,APC,BMP2,BMP4,CALM1,CALM2,CASP3,CAV1,CDKN2B,DUSP3,DNAJA1,IGFBP3,INHBA,INSM1,PDE4D,PDPK1,PPP2CA,RGS2,NR2F2,TNFAIP3,TSC2,TWIST1,UBE2B,UCHL1,PLPP3,DYNLL1,IRS2,SPAG9,MAPK8IP1,MACROH2A1,SOCS5,HIPK3,TRIB1,DKK1,LATS2,GREM1,HEG1,PRKRIP1,CDK5RAP3,SNX25,ZBED3,AKT1S1,AJUBA,MIDN,MYADM,SOCS4,SMCR8,ZNF675,OCLN</t>
  </si>
  <si>
    <t>GO:0045936</t>
  </si>
  <si>
    <t>negative regulation of phosphate metabolic process</t>
  </si>
  <si>
    <t>52/440</t>
  </si>
  <si>
    <t>284,324,650,652,801,805,836,857,1030,1845,3301,3486,3624,3642,5144,5170,5515,5997,7026,7128,7249,7291,7320,7345,8613,8655,8660,9043,9479,9555,9655,10114,10221,22943,23645,26524,26585,57493,79706,80279,83891,84327,84335,84962,90007,91663,122809,140775,171392,201163,259282,100506658</t>
  </si>
  <si>
    <t>ANGPT1,APC,BMP2,BMP4,CALM1,CALM2,CASP3,CAV1,CDKN2B,DUSP3,DNAJA1,IGFBP3,INHBA,INSM1,PDE4D,PDPK1,PPP2CA,RGS2,NR2F2,TNFAIP3,TSC2,TWIST1,UBE2B,UCHL1,PLPP3,DYNLL1,IRS2,SPAG9,MAPK8IP1,MACROH2A1,SOCS5,HIPK3,TRIB1,DKK1,PPP1R15A,LATS2,GREM1,HEG1,PRKRIP1,CDK5RAP3,SNX25,ZBED3,AKT1S1,AJUBA,MIDN,MYADM,SOCS4,SMCR8,ZNF675,FLCN,BOD1L1,OCLN</t>
  </si>
  <si>
    <t>GO:0001933</t>
  </si>
  <si>
    <t>negative regulation of protein phosphorylation</t>
  </si>
  <si>
    <t>44/340</t>
  </si>
  <si>
    <t>284,324,650,652,801,805,836,857,1030,1845,3301,3486,3642,5144,5170,5515,5997,7026,7128,7249,7291,7320,7345,8613,9043,9479,9555,9655,10114,10221,22943,26524,26585,57493,79706,80279,83891,84327,84335,91663,122809,140775,171392,100506658</t>
  </si>
  <si>
    <t>ANGPT1,APC,BMP2,BMP4,CALM1,CALM2,CASP3,CAV1,CDKN2B,DUSP3,DNAJA1,IGFBP3,INSM1,PDE4D,PDPK1,PPP2CA,RGS2,NR2F2,TNFAIP3,TSC2,TWIST1,UBE2B,UCHL1,PLPP3,SPAG9,MAPK8IP1,MACROH2A1,SOCS5,HIPK3,TRIB1,DKK1,LATS2,GREM1,HEG1,PRKRIP1,CDK5RAP3,SNX25,ZBED3,AKT1S1,MYADM,SOCS4,SMCR8,ZNF675,OCLN</t>
  </si>
  <si>
    <t>GO:0010563</t>
  </si>
  <si>
    <t>negative regulation of phosphorus metabolic process</t>
  </si>
  <si>
    <t>52/441</t>
  </si>
  <si>
    <t>GO:1902532</t>
  </si>
  <si>
    <t>negative regulation of intracellular signal transduction</t>
  </si>
  <si>
    <t>58/549</t>
  </si>
  <si>
    <t>650,652,857,1540,1654,1827,1845,1850,1859,2150,2308,2874,3301,4170,4193,4856,5144,5187,5514,5515,5598,5997,6095,7057,7078,7126,7128,7249,7291,7320,7345,7353,7430,7919,8216,8737,8831,9479,9709,9927,10016,10114,23005,54700,55031,55654,55846,56658,57007,57493,79594,80279,84335,84962,91663,96459,171392,201163</t>
  </si>
  <si>
    <t>BMP2,BMP4,CAV1,CYLD,DDX3X,RCAN1,DUSP3,DUSP8,DYRK1A,F2RL1,FOXO1,GPS2,DNAJA1,MCL1,MDM2,CCN3,PDE4D,PER1,PPP1R10,PPP2CA,MAPK7,RGS2,RORA,THBS1,TIMP3,TNFAIP1,TNFAIP3,TSC2,TWIST1,UBE2B,UCHL1,UFD1,EZR,DDX39B,LZTR1,RIPK1,SYNGAP1,MAPK8IP1,HERPUD1,MFN2,PDCD6,HIPK3,MAPKBP1,RRN3,USP47,TMEM127,ITFG2,TRIM39,ACKR3,HEG1,MUL1,CDK5RAP3,AKT1S1,AJUBA,MYADM,FNIP1,ZNF675,FLCN</t>
  </si>
  <si>
    <t>GO:0043086</t>
  </si>
  <si>
    <t>negative regulation of catalytic activity</t>
  </si>
  <si>
    <t>69/786</t>
  </si>
  <si>
    <t>301,302,306,308,324,650,652,815,836,857,1030,1294,1654,1728,1845,2550,2874,3164,3301,5170,5271,5272,5514,5598,5927,5997,7026,7057,7078,7128,7249,7345,7538,7980,8660,9314,9479,9555,9655,9749,10114,10221,10763,10842,11211,23143,23197,23645,24144,26524,51232,51562,55031,57493,79706,80279,84059,84335,84962,90007,96459,122809,132864,140775,171392,259282,284352,286204,440503</t>
  </si>
  <si>
    <t>ANXA1,ANXA2,ANXA3,ANXA5,APC,BMP2,BMP4,CAMK2A,CASP3,CAV1,CDKN2B,COL7A1,DDX3X,NQO1,DUSP3,GABBR1,GPS2,NR4A1,DNAJA1,PDPK1,SERPINB8,SERPINB9,PPP1R10,MAPK7,KDM5A,RGS2,NR2F2,THBS1,TIMP3,TNFAIP3,TSC2,UCHL1,ZFP36,TFPI2,IRS2,KLF4,MAPK8IP1,MACROH2A1,SOCS5,PHACTR2,HIPK3,TRIB1,NES,PPP1R17,FZD10,LRCH1,FAF2,PPP1R15A,TFIP11,LATS2,CRIM1,MBIP,USP47,HEG1,PRKRIP1,CDK5RAP3,ADGRV1,AKT1S1,AJUBA,MIDN,FNIP1,SOCS4,CPEB2,SMCR8,ZNF675,BOD1L1,PPP1R37,CRB2,PLIN5</t>
  </si>
  <si>
    <t>GO:0033673</t>
  </si>
  <si>
    <t>negative regulation of kinase activity</t>
  </si>
  <si>
    <t>30/237</t>
  </si>
  <si>
    <t>324,650,652,836,857,1030,1845,3301,5170,5997,7026,7128,7249,7345,8660,9479,9555,9655,10114,10221,26524,57493,79706,80279,84335,84962,90007,122809,140775,171392</t>
  </si>
  <si>
    <t>APC,BMP2,BMP4,CASP3,CAV1,CDKN2B,DUSP3,DNAJA1,PDPK1,RGS2,NR2F2,TNFAIP3,TSC2,UCHL1,IRS2,MAPK8IP1,MACROH2A1,SOCS5,HIPK3,TRIB1,LATS2,HEG1,PRKRIP1,CDK5RAP3,AKT1S1,AJUBA,MIDN,SOCS4,SMCR8,ZNF675</t>
  </si>
  <si>
    <t>GO:0006469</t>
  </si>
  <si>
    <t>negative regulation of protein kinase activity</t>
  </si>
  <si>
    <t>27/213</t>
  </si>
  <si>
    <t>324,650,652,836,857,1030,1845,3301,5170,5997,7026,7128,7249,7345,9479,9555,9655,10114,10221,26524,57493,79706,80279,84335,122809,140775,171392</t>
  </si>
  <si>
    <t>APC,BMP2,BMP4,CASP3,CAV1,CDKN2B,DUSP3,DNAJA1,PDPK1,RGS2,NR2F2,TNFAIP3,TSC2,UCHL1,MAPK8IP1,MACROH2A1,SOCS5,HIPK3,TRIB1,LATS2,HEG1,PRKRIP1,CDK5RAP3,AKT1S1,SOCS4,SMCR8,ZNF675</t>
  </si>
  <si>
    <t>GO:0051348</t>
  </si>
  <si>
    <t>negative regulation of transferase activity</t>
  </si>
  <si>
    <t>31/271</t>
  </si>
  <si>
    <t>324,650,652,836,857,1030,1845,3301,5170,5997,7026,7128,7249,7345,7538,8660,9479,9555,9655,10114,10221,26524,57493,79706,80279,84335,84962,90007,122809,140775,171392</t>
  </si>
  <si>
    <t>APC,BMP2,BMP4,CASP3,CAV1,CDKN2B,DUSP3,DNAJA1,PDPK1,RGS2,NR2F2,TNFAIP3,TSC2,UCHL1,ZFP36,IRS2,MAPK8IP1,MACROH2A1,SOCS5,HIPK3,TRIB1,LATS2,HEG1,PRKRIP1,CDK5RAP3,AKT1S1,AJUBA,MIDN,SOCS4,SMCR8,ZNF675</t>
  </si>
  <si>
    <t>GO:0071901</t>
  </si>
  <si>
    <t>negative regulation of protein serine/threonine kinase activity</t>
  </si>
  <si>
    <t>18/122</t>
  </si>
  <si>
    <t>324,650,652,836,857,1030,3301,5997,7026,7128,7345,9479,9555,10114,26524,57493,80279,171392</t>
  </si>
  <si>
    <t>APC,BMP2,BMP4,CASP3,CAV1,CDKN2B,DNAJA1,RGS2,NR2F2,TNFAIP3,UCHL1,MAPK8IP1,MACROH2A1,HIPK3,LATS2,HEG1,CDK5RAP3,ZNF675</t>
  </si>
  <si>
    <t>GO:0022613</t>
  </si>
  <si>
    <t>ribonucleoprotein complex biogenesis</t>
  </si>
  <si>
    <t>57/457</t>
  </si>
  <si>
    <t>1654,1660,3320,6426,6430,6431,6607,6632,7919,8451,8669,8886,9188,9221,9816,10181,10569,10772,10813,11056,11189,11218,11340,22827,22894,23223,23481,27042,51081,51119,51154,51340,51388,51602,51631,54606,54700,55035,55153,55720,55781,56342,58155,64434,64745,65008,79707,79869,84135,84154,88745,90441,90459,91746,113000,317781,401466,3035,4234,6621,6897,22936,23211,51531,51547,51574,51593,51605,54482,54487,55623,55644,56257,56931,79693,114034,115708,118672,203522,284119,285605</t>
  </si>
  <si>
    <t>DDX3X,DHX9,HSP90AA1,SRSF1,SRSF5,SRSF6,SMN2,SNRPD1,DDX39B,CUL4A,EIF3J,DDX18,DDX21,NOLC1,URB2,RBM5,SLU7,SRSF10,UTP14A,DDX52,CELF3,DDX20,EXOSC8,PUF60,DIS3,RRP12,PES1,UTP25,MRPS7,SBDS,MRTO4,CRNKL1,NIP7,NOP58,LUC7L2,DDX56,RRN3,NOL8,SDAD1,TSR1,RIOK2,PPAN,PTBP2,NOM1,METTL17,MRPL1,NOL9,CPSF7,UTP15,RPF2,RRP36,ZNF622,ERI1,YTHDC1,RPUSD1,DDX51,RBIS,HARS1,METTL1,SNAPC4,TARS1,ELL2,ZC3H4,TRMO,SIRT7,LARP7,SRRT,TRMT6,TRMT13,DGCR8,THUMPD1,OSGEP,MEPCE,DUS3L,YRDC,TOE1,TRMT61A,PSTK,INTS6L,CAVIN1,DTWD2</t>
  </si>
  <si>
    <t>1654,1660,3320,6426,6430,6431,6607,6632,7919,8451,8669,8886,9188,9221,9816,10181,10569,10772,10813,11056,11189,11218,11340,22827,22894,23223,23481,27042,51081,51119,51154,51340,51388,51602,51631,54606,54700,55035,55153,55720,55781,56342,58155,64434,64745,65008,79707,79869,84135,84154,88745,90441,90459,91746,113000,317781,401466</t>
  </si>
  <si>
    <t>DDX3X,DHX9,HSP90AA1,SRSF1,SRSF5,SRSF6,SMN2,SNRPD1,DDX39B,CUL4A,EIF3J,DDX18,DDX21,NOLC1,URB2,RBM5,SLU7,SRSF10,UTP14A,DDX52,CELF3,DDX20,EXOSC8,PUF60,DIS3,RRP12,PES1,UTP25,MRPS7,SBDS,MRTO4,CRNKL1,NIP7,NOP58,LUC7L2,DDX56,RRN3,NOL8,SDAD1,TSR1,RIOK2,PPAN,PTBP2,NOM1,METTL17,MRPL1,NOL9,CPSF7,UTP15,RPF2,RRP36,ZNF622,ERI1,YTHDC1,RPUSD1,DDX51,RBIS</t>
  </si>
  <si>
    <t>GO:0042254</t>
  </si>
  <si>
    <t>ribosome biogenesis</t>
  </si>
  <si>
    <t>37/294</t>
  </si>
  <si>
    <t>1654,8451,8886,9188,9221,9816,10813,11056,11340,22894,23223,23481,27042,51081,51119,51154,51388,51602,54606,54700,55035,55153,55720,55781,56342,64434,64745,65008,79707,84135,84154,88745,90441,90459,113000,317781,401466</t>
  </si>
  <si>
    <t>DDX3X,CUL4A,DDX18,DDX21,NOLC1,URB2,UTP14A,DDX52,EXOSC8,DIS3,RRP12,PES1,UTP25,MRPS7,SBDS,MRTO4,NIP7,NOP58,DDX56,RRN3,NOL8,SDAD1,TSR1,RIOK2,PPAN,NOM1,METTL17,MRPL1,NOL9,UTP15,RPF2,RRP36,ZNF622,ERI1,RPUSD1,DDX51,RBIS</t>
  </si>
  <si>
    <t>51/523</t>
  </si>
  <si>
    <t>1654,3035,4234,6621,6897,8886,9188,9221,10813,11056,11340,22894,22936,23211,23223,23481,27042,51119,51154,51531,51547,51574,51593,51602,51605,54482,54487,54606,55035,55623,55644,55720,55781,56257,56342,56931,65008,79693,79707,84135,84154,88745,90459,113000,114034,115708,118672,203522,284119,285605,317781</t>
  </si>
  <si>
    <t>DDX3X,HARS1,METTL1,SNAPC4,TARS1,DDX18,DDX21,NOLC1,UTP14A,DDX52,EXOSC8,DIS3,ELL2,ZC3H4,RRP12,PES1,UTP25,SBDS,MRTO4,TRMO,SIRT7,LARP7,SRRT,NOP58,TRMT6,TRMT13,DGCR8,DDX56,NOL8,THUMPD1,OSGEP,TSR1,RIOK2,MEPCE,PPAN,DUS3L,MRPL1,YRDC,NOL9,UTP15,RPF2,RRP36,ERI1,RPUSD1,TOE1,TRMT61A,PSTK,INTS6L,CAVIN1,DTWD2,DDX51</t>
  </si>
  <si>
    <t>42/403</t>
  </si>
  <si>
    <t>1654,4234,8886,9188,9221,10813,11056,11340,22894,23223,23481,27042,51119,51154,51531,51574,51593,51602,51605,54482,54487,54606,55035,55623,55644,55720,55781,56342,56931,65008,79693,79707,84135,84154,88745,90459,113000,114034,115708,203522,285605,317781</t>
  </si>
  <si>
    <t>DDX3X,METTL1,DDX18,DDX21,NOLC1,UTP14A,DDX52,EXOSC8,DIS3,RRP12,PES1,UTP25,SBDS,MRTO4,TRMO,LARP7,SRRT,NOP58,TRMT6,TRMT13,DGCR8,DDX56,NOL8,THUMPD1,OSGEP,TSR1,RIOK2,PPAN,DUS3L,MRPL1,YRDC,NOL9,UTP15,RPF2,RRP36,ERI1,RPUSD1,TOE1,TRMT61A,INTS6L,DTWD2,DDX51</t>
  </si>
  <si>
    <t>GO:0006364</t>
  </si>
  <si>
    <t>rRNA processing</t>
  </si>
  <si>
    <t>26/219</t>
  </si>
  <si>
    <t>8886,9188,9221,10813,11056,11340,22894,23223,23481,27042,51119,51154,51602,54606,55035,55720,55781,56342,65008,79707,84135,84154,88745,90459,113000,317781</t>
  </si>
  <si>
    <t>DDX18,DDX21,NOLC1,UTP14A,DDX52,EXOSC8,DIS3,RRP12,PES1,UTP25,SBDS,MRTO4,NOP58,DDX56,NOL8,TSR1,RIOK2,PPAN,MRPL1,NOL9,UTP15,RPF2,RRP36,ERI1,RPUSD1,DDX51</t>
  </si>
  <si>
    <t>GO:0016072</t>
  </si>
  <si>
    <t>rRNA metabolic process</t>
  </si>
  <si>
    <t>28/249</t>
  </si>
  <si>
    <t>8886,9188,9221,10813,11056,11340,22894,23223,23481,27042,51119,51154,51547,51602,54606,55035,55720,55781,56342,65008,79707,84135,84154,88745,90459,113000,284119,317781</t>
  </si>
  <si>
    <t>DDX18,DDX21,NOLC1,UTP14A,DDX52,EXOSC8,DIS3,RRP12,PES1,UTP25,SBDS,MRTO4,SIRT7,NOP58,DDX56,NOL8,TSR1,RIOK2,PPAN,MRPL1,NOL9,UTP15,RPF2,RRP36,ERI1,RPUSD1,CAVIN1,DDX51</t>
  </si>
  <si>
    <t>GO:0031056</t>
  </si>
  <si>
    <t>regulation of histone modification</t>
  </si>
  <si>
    <t>33/185</t>
  </si>
  <si>
    <t>2332,2624,2625,3054,3670,4000,4297,5927,6720,6830,7291,7320,9188,9252,9555,9810,10157,10269,10270,10664,26053,26097,29115,51562,54623,54880,54934,55183,57343,63925,80764,201163,284058,23338</t>
  </si>
  <si>
    <t>FMR1,GATA2,GATA3,HCFC1,ISL1,LMNA,KMT2A,KDM5A,SREBF1,SUPT6H,TWIST1,UBE2B,DDX21,RPS6KA5,MACROH2A1,RNF40,AASS,ZMPSTE24,AKAP8,CTCF,AUTS2,CHTOP,SAP30BP,MBIP,PAF1,BCOR,KANSL2,RIF1,ZNF304,ZNF335,THAP7,FLCN,KANSL1,JADE2</t>
  </si>
  <si>
    <t>2332,2624,2625,3054,3670,4000,4297,5927,6720,6830,7291,7320,9188,9252,9555,9810,10157,10269,10270,10664,26053,26097,29115,51562,54623,54880,54934,55183,57343,63925,80764,201163,284058</t>
  </si>
  <si>
    <t>FMR1,GATA2,GATA3,HCFC1,ISL1,LMNA,KMT2A,KDM5A,SREBF1,SUPT6H,TWIST1,UBE2B,DDX21,RPS6KA5,MACROH2A1,RNF40,AASS,ZMPSTE24,AKAP8,CTCF,AUTS2,CHTOP,SAP30BP,MBIP,PAF1,BCOR,KANSL2,RIF1,ZNF304,ZNF335,THAP7,FLCN,KANSL1</t>
  </si>
  <si>
    <t>GO:0031060</t>
  </si>
  <si>
    <t>regulation of histone methylation</t>
  </si>
  <si>
    <t>17/80</t>
  </si>
  <si>
    <t>2625,3054,4000,4297,6830,9555,10157,10664,26053,26097,54623,54880,54934,55183,57343,63925,284058</t>
  </si>
  <si>
    <t>GATA3,HCFC1,LMNA,KMT2A,SUPT6H,MACROH2A1,AASS,CTCF,AUTS2,CHTOP,PAF1,BCOR,KANSL2,RIF1,ZNF304,ZNF335,KANSL1</t>
  </si>
  <si>
    <t>GO:0031058</t>
  </si>
  <si>
    <t>positive regulation of histone modification</t>
  </si>
  <si>
    <t>19/110</t>
  </si>
  <si>
    <t>2332,2625,3054,3670,4000,4297,6720,9188,9252,9810,10270,26053,26097,29115,54623,54934,55183,57343,284058</t>
  </si>
  <si>
    <t>FMR1,GATA3,HCFC1,ISL1,LMNA,KMT2A,SREBF1,DDX21,RPS6KA5,RNF40,AKAP8,AUTS2,CHTOP,SAP30BP,PAF1,KANSL2,RIF1,ZNF304,KANSL1</t>
  </si>
  <si>
    <t>GO:0051569</t>
  </si>
  <si>
    <t>regulation of histone H3-K4 methylation</t>
  </si>
  <si>
    <t>9/39</t>
  </si>
  <si>
    <t>2625,3054,4297,9555,26053,54880,54934,63925,284058</t>
  </si>
  <si>
    <t>GATA3,HCFC1,KMT2A,MACROH2A1,AUTS2,BCOR,KANSL2,ZNF335,KANSL1</t>
  </si>
  <si>
    <t>GO:0031062</t>
  </si>
  <si>
    <t>positive regulation of histone methylation</t>
  </si>
  <si>
    <t>10/51</t>
  </si>
  <si>
    <t>3054,4000,4297,26053,26097,54623,54934,55183,57343,284058</t>
  </si>
  <si>
    <t>HCFC1,LMNA,KMT2A,AUTS2,CHTOP,PAF1,KANSL2,RIF1,ZNF304,KANSL1</t>
  </si>
  <si>
    <t>GO:0043984</t>
  </si>
  <si>
    <t>histone H4-K16 acetylation</t>
  </si>
  <si>
    <t>4/15</t>
  </si>
  <si>
    <t>3054,4297,54934,284058</t>
  </si>
  <si>
    <t>HCFC1,KMT2A,KANSL2,KANSL1</t>
  </si>
  <si>
    <t>GO:0043981</t>
  </si>
  <si>
    <t>histone H4-K5 acetylation</t>
  </si>
  <si>
    <t>3054,23338,54934,284058</t>
  </si>
  <si>
    <t>HCFC1,JADE2,KANSL2,KANSL1</t>
  </si>
  <si>
    <t>GO:0043982</t>
  </si>
  <si>
    <t>histone H4-K8 acetylation</t>
  </si>
  <si>
    <t>GO:0051571</t>
  </si>
  <si>
    <t>positive regulation of histone H3-K4 methylation</t>
  </si>
  <si>
    <t>5/27</t>
  </si>
  <si>
    <t>3054,4297,26053,54934,284058</t>
  </si>
  <si>
    <t>HCFC1,KMT2A,AUTS2,KANSL2,KANSL1</t>
  </si>
  <si>
    <t>79/753</t>
  </si>
  <si>
    <t>150,301,306,324,552,595,652,678,694,760,815,836,857,990,1236,1407,1514,1655,1728,2033,2308,2309,2354,2625,2706,2729,2730,2875,2908,2965,3162,3164,3304,3624,3625,3670,3727,4036,4131,4982,5122,5170,5272,5734,5978,6337,6340,6430,6431,6720,6844,7057,7078,7110,7425,7480,7538,7832,8013,8031,8061,8611,8660,8805,8835,8890,9663,9810,9975,10018,10270,10370,25948,26524,55366,84327,112398,132864,201475,182,773,3397,4193,7128,7431,8767,10365,90933,196,1660,1788,2332,5032,6261,7430,8649,9148,10021,64121,65010,79594,85397,116372,153129</t>
  </si>
  <si>
    <t>ADRA2A,ANXA1,ANXA3,APC,AVPR1A,CCND1,BMP4,ZFP36L2,BTG1,CA2,CAMK2A,CASP3,CAV1,CDC6,CCR7,CRY1,CTSL,DDX5,NQO1,EP300,FOXO1,FOXO3,FOSB,GATA3,GJB2,GCLC,GCLM,GPT,NR3C1,GTF2H1,HMOX1,NR4A1,HSPA1B,INHBA,INHBB,ISL1,JUND,LRP2,MAP1B,TNFRSF11B,PCSK1,PDPK1,SERPINB9,PTGER4,REST,SCNN1A,SCNN1G,SRSF5,SRSF6,SREBF1,VAMP2,THBS1,TIMP3,TMF1,VGF,WNT10B,ZFP36,BTG2,NR4A3,NCOA4,FOSL1,PLPP1,IRS2,TRIM24,SOCS2,EIF2B4,LPIN2,RNF40,NR1D2,BCL2L11,AKAP8,CITED2,KBTBD2,LATS2,LGR4,ZBED3,EGLN2,CPEB2,RAB12,JAG1,CACNA1A,ID1,MDM2,TNFAIP3,VIM,RIPK2,KLF2,TRIM41,AHR,DHX9,DNMT3A,FMR1,P2RY11,RYR1,EZR,LAMTOR3,NEURL1,HCN4,RRAGC,SLC26A6,MUL1,RGS8,LYPD1,SLC38A9</t>
  </si>
  <si>
    <t>150,301,306,324,552,595,652,678,694,760,815,836,857,990,1236,1407,1514,1655,1728,2033,2308,2309,2354,2625,2706,2729,2730,2875,2908,2965,3162,3164,3304,3624,3625,3670,3727,4036,4131,4982,5122,5170,5272,5734,5978,6337,6340,6430,6431,6720,6844,7057,7078,7110,7425,7480,7538,7832,8013,8031,8061,8611,8660,8805,8835,8890,9663,9810,9975,10018,10270,10370,25948,26524,55366,84327,112398,132864,201475</t>
  </si>
  <si>
    <t>ADRA2A,ANXA1,ANXA3,APC,AVPR1A,CCND1,BMP4,ZFP36L2,BTG1,CA2,CAMK2A,CASP3,CAV1,CDC6,CCR7,CRY1,CTSL,DDX5,NQO1,EP300,FOXO1,FOXO3,FOSB,GATA3,GJB2,GCLC,GCLM,GPT,NR3C1,GTF2H1,HMOX1,NR4A1,HSPA1B,INHBA,INHBB,ISL1,JUND,LRP2,MAP1B,TNFRSF11B,PCSK1,PDPK1,SERPINB9,PTGER4,REST,SCNN1A,SCNN1G,SRSF5,SRSF6,SREBF1,VAMP2,THBS1,TIMP3,TMF1,VGF,WNT10B,ZFP36,BTG2,NR4A3,NCOA4,FOSL1,PLPP1,IRS2,TRIM24,SOCS2,EIF2B4,LPIN2,RNF40,NR1D2,BCL2L11,AKAP8,CITED2,KBTBD2,LATS2,LGR4,ZBED3,EGLN2,CPEB2,RAB12</t>
  </si>
  <si>
    <t>GO:0032870</t>
  </si>
  <si>
    <t>cellular response to hormone stimulus</t>
  </si>
  <si>
    <t>53/481</t>
  </si>
  <si>
    <t>150,301,324,652,678,760,815,857,990,1514,1655,2308,2309,2354,2706,2729,2730,2875,2908,2965,3164,3304,3624,3625,3670,4131,5170,5272,5734,5978,6337,6340,6430,6720,6844,7110,7480,7538,8013,8031,8611,8660,8805,8835,9663,9975,10018,10270,26524,55366,112398,132864,201475</t>
  </si>
  <si>
    <t>ADRA2A,ANXA1,APC,BMP4,ZFP36L2,CA2,CAMK2A,CAV1,CDC6,CTSL,DDX5,FOXO1,FOXO3,FOSB,GJB2,GCLC,GCLM,GPT,NR3C1,GTF2H1,NR4A1,HSPA1B,INHBA,INHBB,ISL1,MAP1B,PDPK1,SERPINB9,PTGER4,REST,SCNN1A,SCNN1G,SRSF5,SREBF1,VAMP2,TMF1,WNT10B,ZFP36,NR4A3,NCOA4,PLPP1,IRS2,TRIM24,SOCS2,LPIN2,NR1D2,BCL2L11,AKAP8,LATS2,LGR4,EGLN2,CPEB2,RAB12</t>
  </si>
  <si>
    <t>GO:1901652</t>
  </si>
  <si>
    <t>response to peptide</t>
  </si>
  <si>
    <t>47/441</t>
  </si>
  <si>
    <t>182,301,324,694,760,773,815,857,990,1407,2308,2309,2706,2729,2875,3164,3397,3625,3727,4131,4193,5122,5170,6337,6340,6430,6431,6720,6844,7128,7425,7431,7832,8013,8660,8767,8835,8890,9663,9810,10018,10365,25948,84327,90933,132864,201475</t>
  </si>
  <si>
    <t>JAG1,ANXA1,APC,BTG1,CA2,CACNA1A,CAMK2A,CAV1,CDC6,CRY1,FOXO1,FOXO3,GJB2,GCLC,GPT,NR4A1,ID1,INHBB,JUND,MAP1B,MDM2,PCSK1,PDPK1,SCNN1A,SCNN1G,SRSF5,SRSF6,SREBF1,VAMP2,TNFAIP3,VGF,VIM,BTG2,NR4A3,IRS2,RIPK2,SOCS2,EIF2B4,LPIN2,RNF40,BCL2L11,KLF2,KBTBD2,ZBED3,TRIM41,CPEB2,RAB12</t>
  </si>
  <si>
    <t>GO:1901653</t>
  </si>
  <si>
    <t>cellular response to peptide</t>
  </si>
  <si>
    <t>33/305</t>
  </si>
  <si>
    <t>324,760,773,815,857,990,2308,2309,2706,2729,2875,3164,3397,3625,4131,4193,5170,6337,6340,6430,6720,6844,7431,8013,8660,8767,8835,9663,10018,10365,90933,132864,201475</t>
  </si>
  <si>
    <t>APC,CA2,CACNA1A,CAMK2A,CAV1,CDC6,FOXO1,FOXO3,GJB2,GCLC,GPT,NR4A1,ID1,INHBB,MAP1B,MDM2,PDPK1,SCNN1A,SCNN1G,SRSF5,SREBF1,VAMP2,VIM,NR4A3,IRS2,RIPK2,SOCS2,LPIN2,BCL2L11,KLF2,TRIM41,CPEB2,RAB12</t>
  </si>
  <si>
    <t>GO:0043434</t>
  </si>
  <si>
    <t>response to peptide hormone</t>
  </si>
  <si>
    <t>36/354</t>
  </si>
  <si>
    <t>301,324,694,760,815,857,990,1407,2308,2706,2729,2875,3164,3625,3727,4131,5122,5170,6337,6340,6430,6431,6720,6844,7425,7832,8013,8660,8835,8890,9663,9810,25948,84327,132864,201475</t>
  </si>
  <si>
    <t>ANXA1,APC,BTG1,CA2,CAMK2A,CAV1,CDC6,CRY1,FOXO1,GJB2,GCLC,GPT,NR4A1,INHBB,JUND,MAP1B,PCSK1,PDPK1,SCNN1A,SCNN1G,SRSF5,SRSF6,SREBF1,VAMP2,VGF,BTG2,NR4A3,IRS2,SOCS2,EIF2B4,LPIN2,RNF40,KBTBD2,ZBED3,CPEB2,RAB12</t>
  </si>
  <si>
    <t>GO:1901699</t>
  </si>
  <si>
    <t>cellular response to nitrogen compound</t>
  </si>
  <si>
    <t>52/640</t>
  </si>
  <si>
    <t>196,324,760,773,815,836,857,990,1660,1788,2308,2309,2332,2706,2729,2730,2875,3164,3397,3625,4131,4193,5032,5170,6261,6337,6340,6430,6720,6844,7430,7431,7480,8013,8649,8660,8767,8835,9148,9663,10018,10021,10365,64121,65010,79594,85397,90933,116372,132864,153129,201475</t>
  </si>
  <si>
    <t>AHR,APC,CA2,CACNA1A,CAMK2A,CASP3,CAV1,CDC6,DHX9,DNMT3A,FOXO1,FOXO3,FMR1,GJB2,GCLC,GCLM,GPT,NR4A1,ID1,INHBB,MAP1B,MDM2,P2RY11,PDPK1,RYR1,SCNN1A,SCNN1G,SRSF5,SREBF1,VAMP2,EZR,VIM,WNT10B,NR4A3,LAMTOR3,IRS2,RIPK2,SOCS2,NEURL1,LPIN2,BCL2L11,HCN4,KLF2,RRAGC,SLC26A6,MUL1,RGS8,TRIM41,LYPD1,CPEB2,SLC38A9,RAB12</t>
  </si>
  <si>
    <t>GO:0071417</t>
  </si>
  <si>
    <t>cellular response to organonitrogen compound</t>
  </si>
  <si>
    <t>47/580</t>
  </si>
  <si>
    <t>196,324,760,773,815,836,857,990,1788,2308,2309,2706,2729,2730,2875,3164,3397,3625,4131,4193,5032,5170,6261,6337,6340,6430,6720,6844,7430,7431,7480,8013,8649,8660,8767,8835,9148,9663,10018,10021,10365,64121,65010,90933,132864,153129,201475</t>
  </si>
  <si>
    <t>AHR,APC,CA2,CACNA1A,CAMK2A,CASP3,CAV1,CDC6,DNMT3A,FOXO1,FOXO3,GJB2,GCLC,GCLM,GPT,NR4A1,ID1,INHBB,MAP1B,MDM2,P2RY11,PDPK1,RYR1,SCNN1A,SCNN1G,SRSF5,SREBF1,VAMP2,EZR,VIM,WNT10B,NR4A3,LAMTOR3,IRS2,RIPK2,SOCS2,NEURL1,LPIN2,BCL2L11,HCN4,KLF2,RRAGC,SLC26A6,TRIM41,CPEB2,SLC38A9,RAB12</t>
  </si>
  <si>
    <t>GO:0071375</t>
  </si>
  <si>
    <t>cellular response to peptide hormone stimulus</t>
  </si>
  <si>
    <t>24/238</t>
  </si>
  <si>
    <t>324,760,815,857,990,2308,2706,2729,2875,3164,3625,4131,5170,6337,6340,6430,6720,6844,8013,8660,8835,9663,132864,201475</t>
  </si>
  <si>
    <t>APC,CA2,CAMK2A,CAV1,CDC6,FOXO1,GJB2,GCLC,GPT,NR4A1,INHBB,MAP1B,PDPK1,SCNN1A,SCNN1G,SRSF5,SREBF1,VAMP2,NR4A3,IRS2,SOCS2,LPIN2,CPEB2,RAB12</t>
  </si>
  <si>
    <t>54/423</t>
  </si>
  <si>
    <t>268,301,595,652,835,836,1045,2263,2309,2624,2625,2706,2735,3400,3624,3625,3696,3955,4036,4838,5727,5798,6665,6926,7022,7026,7110,7130,7262,7425,7544,8031,8061,8204,8320,8820,8890,9667,10018,10370,10468,10818,23493,23598,29072,51176,51673,51742,55366,59343,64783,79977,84159,431707,657,9125,23394</t>
  </si>
  <si>
    <t>AMH,ANXA1,CCND1,BMP4,CASP2,CASP3,CDX2,FGFR2,FOXO3,GATA2,GATA3,GJB2,GLI1,ID4,INHBA,INHBB,ITGB8,LFNG,LRP2,NODAL,PTCH1,PTPRN,SOX15,TBX3,TFAP2C,NR2F2,TMF1,TNFAIP6,PHLDA2,VGF,ZFY,NCOA4,FOSL1,NRIP1,EOMES,HESX1,EIF2B4,SAFB2,BCL2L11,CITED2,FST,FRS2,HEY2,PATZ1,SETD2,LEF1,TPPP3,ARID4B,LGR4,SENP2,RBM15,GRHL2,ARID5B,LHX8,BMPR1A,CNOT9,ADNP</t>
  </si>
  <si>
    <t>268,301,595,652,835,836,1045,2263,2309,2624,2625,2706,2735,3400,3624,3625,3696,3955,4036,4838,5727,5798,6665,6926,7022,7026,7110,7130,7262,7425,7544,8031,8061,8204,8320,8820,8890,9667,10018,10370,10468,10818,23493,23598,29072,51176,51673,51742,55366,59343,64783,79977,84159,431707</t>
  </si>
  <si>
    <t>AMH,ANXA1,CCND1,BMP4,CASP2,CASP3,CDX2,FGFR2,FOXO3,GATA2,GATA3,GJB2,GLI1,ID4,INHBA,INHBB,ITGB8,LFNG,LRP2,NODAL,PTCH1,PTPRN,SOX15,TBX3,TFAP2C,NR2F2,TMF1,TNFAIP6,PHLDA2,VGF,ZFY,NCOA4,FOSL1,NRIP1,EOMES,HESX1,EIF2B4,SAFB2,BCL2L11,CITED2,FST,FRS2,HEY2,PATZ1,SETD2,LEF1,TPPP3,ARID4B,LGR4,SENP2,RBM15,GRHL2,ARID5B,LHX8</t>
  </si>
  <si>
    <t>54/426</t>
  </si>
  <si>
    <t>GO:0008406</t>
  </si>
  <si>
    <t>gonad development</t>
  </si>
  <si>
    <t>30/220</t>
  </si>
  <si>
    <t>268,595,835,836,2309,2625,3624,3625,3955,4036,5798,6665,7022,7026,7110,7130,7425,7544,8031,8204,8820,8890,9667,10018,10370,10468,23598,51742,84159,431707</t>
  </si>
  <si>
    <t>AMH,CCND1,CASP2,CASP3,FOXO3,GATA3,INHBA,INHBB,LFNG,LRP2,PTPRN,SOX15,TFAP2C,NR2F2,TMF1,TNFAIP6,VGF,ZFY,NCOA4,NRIP1,HESX1,EIF2B4,SAFB2,BCL2L11,CITED2,FST,PATZ1,ARID4B,ARID5B,LHX8</t>
  </si>
  <si>
    <t>GO:0045137</t>
  </si>
  <si>
    <t>development of primary sexual characteristics</t>
  </si>
  <si>
    <t>30/225</t>
  </si>
  <si>
    <t>GO:0007548</t>
  </si>
  <si>
    <t>sex differentiation</t>
  </si>
  <si>
    <t>34/276</t>
  </si>
  <si>
    <t>268,595,657,835,836,2309,2625,3624,3625,3955,4036,5798,6665,6926,7022,7026,7110,7130,7425,7544,8031,8204,8820,8890,9125,9667,10018,10370,10468,23598,51742,55366,84159,431707</t>
  </si>
  <si>
    <t>AMH,CCND1,BMPR1A,CASP2,CASP3,FOXO3,GATA3,INHBA,INHBB,LFNG,LRP2,PTPRN,SOX15,TBX3,TFAP2C,NR2F2,TMF1,TNFAIP6,VGF,ZFY,NCOA4,NRIP1,HESX1,EIF2B4,CNOT9,SAFB2,BCL2L11,CITED2,FST,PATZ1,ARID4B,LGR4,ARID5B,LHX8</t>
  </si>
  <si>
    <t>GO:0046660</t>
  </si>
  <si>
    <t>female sex differentiation</t>
  </si>
  <si>
    <t>19/117</t>
  </si>
  <si>
    <t>268,835,836,2309,3624,3625,3955,4036,5798,6926,7026,7130,7425,7544,8204,8890,10468,84159,431707</t>
  </si>
  <si>
    <t>AMH,CASP2,CASP3,FOXO3,INHBA,INHBB,LFNG,LRP2,PTPRN,TBX3,NR2F2,TNFAIP6,VGF,ZFY,NRIP1,EIF2B4,FST,ARID5B,LHX8</t>
  </si>
  <si>
    <t>GO:0008585</t>
  </si>
  <si>
    <t>female gonad development</t>
  </si>
  <si>
    <t>17/98</t>
  </si>
  <si>
    <t>268,835,836,2309,3624,3625,3955,5798,7026,7130,7425,7544,8204,8890,10468,84159,431707</t>
  </si>
  <si>
    <t>AMH,CASP2,CASP3,FOXO3,INHBA,INHBB,LFNG,PTPRN,NR2F2,TNFAIP6,VGF,ZFY,NRIP1,EIF2B4,FST,ARID5B,LHX8</t>
  </si>
  <si>
    <t>GO:0046545</t>
  </si>
  <si>
    <t>development of primary female sexual characteristics</t>
  </si>
  <si>
    <t>17/102</t>
  </si>
  <si>
    <t>GO:0046661</t>
  </si>
  <si>
    <t>male sex differentiation</t>
  </si>
  <si>
    <t>19/160</t>
  </si>
  <si>
    <t>268,595,657,2625,3624,3625,4036,6665,6926,7022,7110,8031,9667,10018,10370,23598,51742,55366,84159</t>
  </si>
  <si>
    <t>AMH,CCND1,BMPR1A,GATA3,INHBA,INHBB,LRP2,SOX15,TBX3,TFAP2C,TMF1,NCOA4,SAFB2,BCL2L11,CITED2,PATZ1,ARID4B,LGR4,ARID5B</t>
  </si>
  <si>
    <t>GO:0008584</t>
  </si>
  <si>
    <t>male gonad development</t>
  </si>
  <si>
    <t>16/136</t>
  </si>
  <si>
    <t>268,595,2625,3624,3625,4036,6665,7022,7110,8031,9667,10018,10370,23598,51742,84159</t>
  </si>
  <si>
    <t>AMH,CCND1,GATA3,INHBA,INHBB,LRP2,SOX15,TFAP2C,TMF1,NCOA4,SAFB2,BCL2L11,CITED2,PATZ1,ARID4B,ARID5B</t>
  </si>
  <si>
    <t>GO:0046546</t>
  </si>
  <si>
    <t>development of primary male sexual characteristics</t>
  </si>
  <si>
    <t>16/137</t>
  </si>
  <si>
    <t>GO:0001541</t>
  </si>
  <si>
    <t>ovarian follicle development</t>
  </si>
  <si>
    <t>268,2309,3624,3625,3955,7130,7425,7544,8890</t>
  </si>
  <si>
    <t>AMH,FOXO3,INHBA,INHBB,LFNG,TNFAIP6,VGF,ZFY,EIF2B4</t>
  </si>
  <si>
    <t>GO:0022602</t>
  </si>
  <si>
    <t>ovulation cycle process</t>
  </si>
  <si>
    <t>8/48</t>
  </si>
  <si>
    <t>268,835,836,2309,3624,5798,7130,8204</t>
  </si>
  <si>
    <t>AMH,CASP2,CASP3,FOXO3,INHBA,PTPRN,TNFAIP6,NRIP1</t>
  </si>
  <si>
    <t>GO:0042698</t>
  </si>
  <si>
    <t>ovulation cycle</t>
  </si>
  <si>
    <t>9/69</t>
  </si>
  <si>
    <t>268,835,836,2309,3624,5798,7130,8204,23394</t>
  </si>
  <si>
    <t>AMH,CASP2,CASP3,FOXO3,INHBA,PTPRN,TNFAIP6,NRIP1,ADNP</t>
  </si>
  <si>
    <t>GO:0061061</t>
  </si>
  <si>
    <t>muscle structure development</t>
  </si>
  <si>
    <t>58/484</t>
  </si>
  <si>
    <t>182,287,552,650,652,657,688,836,857,905,1465,1525,1655,1827,1960,2033,2263,2273,2318,3164,3670,3679,4000,4036,4637,4773,5629,5978,6095,6261,6665,6876,6926,6934,7026,7291,7345,7480,7832,8320,8763,9043,9148,9149,9260,9444,9456,10269,10370,10472,23493,27295,28514,51111,56261,57493,84159,115509,4488,5727,7763,10021,56983,65009</t>
  </si>
  <si>
    <t>JAG1,ANK2,AVPR1A,BMP2,BMP4,BMPR1A,KLF5,CASP3,CAV1,CCNT2,CSRP1,CXADR,DDX5,RCAN1,EGR3,EP300,FGFR2,FHL1,FLNC,NR4A1,ISL1,ITGA7,LMNA,LRP2,MYL6,NFATC2,PROX1,REST,RORA,RYR1,SOX15,TAGLN,TBX3,TCF7L2,NR2F2,TWIST1,UCHL1,WNT10B,BTG2,EOMES,CD164,SPAG9,NEURL1,DYRK1B,PDLIM7,QKI,HOMER1,ZMPSTE24,CITED2,ZBTB18,HEY2,PDLIM3,DLL1,KMT5B,GPCPD1,HEG1,ARID5B,ZNF689,MSX2,PTCH1,ZFAND5,HCN4,POGLUT1,NDRG4</t>
  </si>
  <si>
    <t>182,287,552,650,652,657,688,836,857,905,1465,1525,1655,1827,1960,2033,2263,2273,2318,3164,3670,3679,4000,4036,4637,4773,5629,5978,6095,6261,6665,6876,6926,6934,7026,7291,7345,7480,7832,8320,8763,9043,9148,9149,9260,9444,9456,10269,10370,10472,23493,27295,28514,51111,56261,57493,84159,115509</t>
  </si>
  <si>
    <t>JAG1,ANK2,AVPR1A,BMP2,BMP4,BMPR1A,KLF5,CASP3,CAV1,CCNT2,CSRP1,CXADR,DDX5,RCAN1,EGR3,EP300,FGFR2,FHL1,FLNC,NR4A1,ISL1,ITGA7,LMNA,LRP2,MYL6,NFATC2,PROX1,REST,RORA,RYR1,SOX15,TAGLN,TBX3,TCF7L2,NR2F2,TWIST1,UCHL1,WNT10B,BTG2,EOMES,CD164,SPAG9,NEURL1,DYRK1B,PDLIM7,QKI,HOMER1,ZMPSTE24,CITED2,ZBTB18,HEY2,PDLIM3,DLL1,KMT5B,GPCPD1,HEG1,ARID5B,ZNF689</t>
  </si>
  <si>
    <t>GO:0060537</t>
  </si>
  <si>
    <t>muscle tissue development</t>
  </si>
  <si>
    <t>40/309</t>
  </si>
  <si>
    <t>650,652,657,688,857,905,1465,1525,1827,2033,2263,3164,3670,3679,4000,4036,4488,4637,5629,5727,6261,6926,7026,7480,7763,7832,8320,9148,9456,10021,10269,10370,10472,23493,28514,56261,56983,57493,65009,115509</t>
  </si>
  <si>
    <t>BMP2,BMP4,BMPR1A,KLF5,CAV1,CCNT2,CSRP1,CXADR,RCAN1,EP300,FGFR2,NR4A1,ISL1,ITGA7,LMNA,LRP2,MSX2,MYL6,PROX1,PTCH1,RYR1,TBX3,NR2F2,WNT10B,ZFAND5,BTG2,EOMES,NEURL1,HOMER1,HCN4,ZMPSTE24,CITED2,ZBTB18,HEY2,DLL1,GPCPD1,POGLUT1,HEG1,NDRG4,ZNF689</t>
  </si>
  <si>
    <t>GO:0007517</t>
  </si>
  <si>
    <t>muscle organ development</t>
  </si>
  <si>
    <t>35/293</t>
  </si>
  <si>
    <t>650,657,688,857,905,1827,1960,2033,2263,2273,3164,3670,3679,4036,4637,5629,6261,6876,7026,7291,7480,7832,8320,8763,9148,9456,10370,10472,23493,28514,51111,56261,57493,84159,115509</t>
  </si>
  <si>
    <t>BMP2,BMPR1A,KLF5,CAV1,CCNT2,RCAN1,EGR3,EP300,FGFR2,FHL1,NR4A1,ISL1,ITGA7,LRP2,MYL6,PROX1,RYR1,TAGLN,NR2F2,TWIST1,WNT10B,BTG2,EOMES,CD164,NEURL1,HOMER1,CITED2,ZBTB18,HEY2,DLL1,KMT5B,GPCPD1,HEG1,ARID5B,ZNF689</t>
  </si>
  <si>
    <t>GO:0007519</t>
  </si>
  <si>
    <t>skeletal muscle tissue development</t>
  </si>
  <si>
    <t>20/122</t>
  </si>
  <si>
    <t>688,857,905,1827,2033,3164,3679,4637,6261,7026,7480,7832,8320,9148,9456,10370,10472,28514,56261,115509</t>
  </si>
  <si>
    <t>KLF5,CAV1,CCNT2,RCAN1,EP300,NR4A1,ITGA7,MYL6,RYR1,NR2F2,WNT10B,BTG2,EOMES,NEURL1,HOMER1,CITED2,ZBTB18,DLL1,GPCPD1,ZNF689</t>
  </si>
  <si>
    <t>GO:0060538</t>
  </si>
  <si>
    <t>skeletal muscle organ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常规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88"/>
  <sheetViews>
    <sheetView topLeftCell="A13" workbookViewId="0">
      <selection activeCell="D26" sqref="D26"/>
    </sheetView>
  </sheetViews>
  <sheetFormatPr defaultRowHeight="14.25" x14ac:dyDescent="0.45"/>
  <sheetData>
    <row r="1" spans="1: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5">
      <c r="A2" t="s">
        <v>9</v>
      </c>
      <c r="B2" t="s">
        <v>10</v>
      </c>
      <c r="C2" t="s">
        <v>11</v>
      </c>
      <c r="D2" t="s">
        <v>12</v>
      </c>
      <c r="E2" s="2">
        <v>-7.9482061395999999</v>
      </c>
      <c r="F2" s="3">
        <v>-3.6851621563000001</v>
      </c>
      <c r="G2" t="s">
        <v>13</v>
      </c>
      <c r="H2" t="s">
        <v>14</v>
      </c>
      <c r="I2" t="s">
        <v>15</v>
      </c>
    </row>
    <row r="3" spans="1:9" x14ac:dyDescent="0.45">
      <c r="A3" t="s">
        <v>16</v>
      </c>
      <c r="B3" t="s">
        <v>10</v>
      </c>
      <c r="C3" t="s">
        <v>11</v>
      </c>
      <c r="D3" t="s">
        <v>12</v>
      </c>
      <c r="E3" s="2">
        <v>-7.9482061395999999</v>
      </c>
      <c r="F3" s="3">
        <v>-3.6851621563000001</v>
      </c>
      <c r="G3" t="s">
        <v>13</v>
      </c>
      <c r="H3" t="s">
        <v>17</v>
      </c>
      <c r="I3" t="s">
        <v>18</v>
      </c>
    </row>
    <row r="4" spans="1:9" x14ac:dyDescent="0.45">
      <c r="A4" t="s">
        <v>16</v>
      </c>
      <c r="B4" t="s">
        <v>10</v>
      </c>
      <c r="C4" t="s">
        <v>19</v>
      </c>
      <c r="D4" t="s">
        <v>20</v>
      </c>
      <c r="E4" s="2">
        <v>-7.375238027</v>
      </c>
      <c r="F4" s="3">
        <v>-3.4132240393000002</v>
      </c>
      <c r="G4" t="s">
        <v>21</v>
      </c>
      <c r="H4" t="s">
        <v>22</v>
      </c>
      <c r="I4" t="s">
        <v>23</v>
      </c>
    </row>
    <row r="5" spans="1:9" x14ac:dyDescent="0.45">
      <c r="A5" t="s">
        <v>16</v>
      </c>
      <c r="B5" t="s">
        <v>10</v>
      </c>
      <c r="C5" t="s">
        <v>24</v>
      </c>
      <c r="D5" t="s">
        <v>25</v>
      </c>
      <c r="E5" s="2">
        <v>-7.044021914</v>
      </c>
      <c r="F5" s="3">
        <v>-3.3175709353</v>
      </c>
      <c r="G5" t="s">
        <v>26</v>
      </c>
      <c r="H5" t="s">
        <v>27</v>
      </c>
      <c r="I5" t="s">
        <v>28</v>
      </c>
    </row>
    <row r="6" spans="1:9" x14ac:dyDescent="0.45">
      <c r="A6" t="s">
        <v>16</v>
      </c>
      <c r="B6" t="s">
        <v>10</v>
      </c>
      <c r="C6" t="s">
        <v>29</v>
      </c>
      <c r="D6" t="s">
        <v>30</v>
      </c>
      <c r="E6" s="2">
        <v>-6.8808960144000002</v>
      </c>
      <c r="F6" s="3">
        <v>-3.3175709353</v>
      </c>
      <c r="G6" t="s">
        <v>31</v>
      </c>
      <c r="H6" t="s">
        <v>27</v>
      </c>
      <c r="I6" t="s">
        <v>28</v>
      </c>
    </row>
    <row r="7" spans="1:9" x14ac:dyDescent="0.45">
      <c r="A7" t="s">
        <v>16</v>
      </c>
      <c r="B7" t="s">
        <v>10</v>
      </c>
      <c r="C7" t="s">
        <v>32</v>
      </c>
      <c r="D7" t="s">
        <v>33</v>
      </c>
      <c r="E7" s="2">
        <v>-6.8283858146999998</v>
      </c>
      <c r="F7" s="3">
        <v>-3.3175709353</v>
      </c>
      <c r="G7" t="s">
        <v>34</v>
      </c>
      <c r="H7" t="s">
        <v>27</v>
      </c>
      <c r="I7" t="s">
        <v>28</v>
      </c>
    </row>
    <row r="8" spans="1:9" x14ac:dyDescent="0.45">
      <c r="A8" t="s">
        <v>16</v>
      </c>
      <c r="B8" t="s">
        <v>10</v>
      </c>
      <c r="C8" t="s">
        <v>35</v>
      </c>
      <c r="D8" t="s">
        <v>36</v>
      </c>
      <c r="E8" s="2">
        <v>-6.8024636682999997</v>
      </c>
      <c r="F8" s="3">
        <v>-3.3175709353</v>
      </c>
      <c r="G8" t="s">
        <v>37</v>
      </c>
      <c r="H8" t="s">
        <v>27</v>
      </c>
      <c r="I8" t="s">
        <v>28</v>
      </c>
    </row>
    <row r="9" spans="1:9" x14ac:dyDescent="0.45">
      <c r="A9" t="s">
        <v>16</v>
      </c>
      <c r="B9" t="s">
        <v>10</v>
      </c>
      <c r="C9" t="s">
        <v>38</v>
      </c>
      <c r="D9" t="s">
        <v>39</v>
      </c>
      <c r="E9" s="2">
        <v>-6.6325967501000003</v>
      </c>
      <c r="F9" s="3">
        <v>-3.2146508067999999</v>
      </c>
      <c r="G9" t="s">
        <v>40</v>
      </c>
      <c r="H9" t="s">
        <v>41</v>
      </c>
      <c r="I9" t="s">
        <v>42</v>
      </c>
    </row>
    <row r="10" spans="1:9" x14ac:dyDescent="0.45">
      <c r="A10" t="s">
        <v>16</v>
      </c>
      <c r="B10" t="s">
        <v>10</v>
      </c>
      <c r="C10" t="s">
        <v>43</v>
      </c>
      <c r="D10" t="s">
        <v>44</v>
      </c>
      <c r="E10" s="2">
        <v>-6.3477035708000003</v>
      </c>
      <c r="F10" s="3">
        <v>-2.9877495744</v>
      </c>
      <c r="G10" t="s">
        <v>45</v>
      </c>
      <c r="H10" t="s">
        <v>27</v>
      </c>
      <c r="I10" t="s">
        <v>28</v>
      </c>
    </row>
    <row r="11" spans="1:9" x14ac:dyDescent="0.45">
      <c r="A11" t="s">
        <v>16</v>
      </c>
      <c r="B11" t="s">
        <v>10</v>
      </c>
      <c r="C11" t="s">
        <v>46</v>
      </c>
      <c r="D11" t="s">
        <v>47</v>
      </c>
      <c r="E11" s="2">
        <v>-5.8085911727999999</v>
      </c>
      <c r="F11" s="3">
        <v>-2.5869398747000001</v>
      </c>
      <c r="G11" t="s">
        <v>48</v>
      </c>
      <c r="H11" t="s">
        <v>49</v>
      </c>
      <c r="I11" t="s">
        <v>50</v>
      </c>
    </row>
    <row r="12" spans="1:9" x14ac:dyDescent="0.45">
      <c r="A12" t="s">
        <v>16</v>
      </c>
      <c r="B12" t="s">
        <v>10</v>
      </c>
      <c r="C12" t="s">
        <v>51</v>
      </c>
      <c r="D12" t="s">
        <v>52</v>
      </c>
      <c r="E12" s="2">
        <v>-5.0469622806999999</v>
      </c>
      <c r="F12" s="3">
        <v>-1.8978616497</v>
      </c>
      <c r="G12" t="s">
        <v>53</v>
      </c>
      <c r="H12" t="s">
        <v>54</v>
      </c>
      <c r="I12" t="s">
        <v>55</v>
      </c>
    </row>
    <row r="13" spans="1:9" x14ac:dyDescent="0.45">
      <c r="A13" t="s">
        <v>16</v>
      </c>
      <c r="B13" t="s">
        <v>56</v>
      </c>
      <c r="C13" t="s">
        <v>57</v>
      </c>
      <c r="D13" t="s">
        <v>58</v>
      </c>
      <c r="E13" s="2">
        <v>-4.2992765815</v>
      </c>
      <c r="F13" s="3">
        <v>-1.3372625939</v>
      </c>
      <c r="G13" t="s">
        <v>59</v>
      </c>
      <c r="H13" t="s">
        <v>60</v>
      </c>
      <c r="I13" t="s">
        <v>61</v>
      </c>
    </row>
    <row r="14" spans="1:9" x14ac:dyDescent="0.45">
      <c r="A14" t="s">
        <v>16</v>
      </c>
      <c r="B14" t="s">
        <v>56</v>
      </c>
      <c r="C14" t="s">
        <v>62</v>
      </c>
      <c r="D14" t="s">
        <v>63</v>
      </c>
      <c r="E14" s="2">
        <v>-3.5582705268999999</v>
      </c>
      <c r="F14" s="3">
        <v>-0.86855607720000005</v>
      </c>
      <c r="G14" t="s">
        <v>64</v>
      </c>
      <c r="H14" t="s">
        <v>65</v>
      </c>
      <c r="I14" t="s">
        <v>66</v>
      </c>
    </row>
    <row r="15" spans="1:9" x14ac:dyDescent="0.45">
      <c r="A15" t="s">
        <v>16</v>
      </c>
      <c r="B15" t="s">
        <v>56</v>
      </c>
      <c r="C15" t="s">
        <v>67</v>
      </c>
      <c r="D15" t="s">
        <v>68</v>
      </c>
      <c r="E15" s="2">
        <v>-3.5582705268999999</v>
      </c>
      <c r="F15" s="3">
        <v>-0.86855607720000005</v>
      </c>
      <c r="G15" t="s">
        <v>64</v>
      </c>
      <c r="H15" t="s">
        <v>65</v>
      </c>
      <c r="I15" t="s">
        <v>66</v>
      </c>
    </row>
    <row r="16" spans="1:9" x14ac:dyDescent="0.45">
      <c r="A16" t="s">
        <v>16</v>
      </c>
      <c r="B16" t="s">
        <v>10</v>
      </c>
      <c r="C16" t="s">
        <v>69</v>
      </c>
      <c r="D16" t="s">
        <v>70</v>
      </c>
      <c r="E16" s="2">
        <v>-3.5527070511000001</v>
      </c>
      <c r="F16" s="3">
        <v>-0.86855607720000005</v>
      </c>
      <c r="G16" t="s">
        <v>71</v>
      </c>
      <c r="H16" t="s">
        <v>72</v>
      </c>
      <c r="I16" t="s">
        <v>73</v>
      </c>
    </row>
    <row r="17" spans="1:9" x14ac:dyDescent="0.45">
      <c r="A17" t="s">
        <v>16</v>
      </c>
      <c r="B17" t="s">
        <v>56</v>
      </c>
      <c r="C17" t="s">
        <v>74</v>
      </c>
      <c r="D17" t="s">
        <v>75</v>
      </c>
      <c r="E17" s="2">
        <v>-3.4605100793000001</v>
      </c>
      <c r="F17" s="3">
        <v>-0.79952608729999997</v>
      </c>
      <c r="G17" t="s">
        <v>76</v>
      </c>
      <c r="H17" t="s">
        <v>77</v>
      </c>
      <c r="I17" t="s">
        <v>78</v>
      </c>
    </row>
    <row r="18" spans="1:9" x14ac:dyDescent="0.45">
      <c r="A18" t="s">
        <v>16</v>
      </c>
      <c r="B18" t="s">
        <v>10</v>
      </c>
      <c r="C18" t="s">
        <v>79</v>
      </c>
      <c r="D18" t="s">
        <v>80</v>
      </c>
      <c r="E18" s="2">
        <v>-3.2773833472999998</v>
      </c>
      <c r="F18" s="3">
        <v>-0.66094413689999998</v>
      </c>
      <c r="G18" t="s">
        <v>81</v>
      </c>
      <c r="H18" t="s">
        <v>82</v>
      </c>
      <c r="I18" t="s">
        <v>83</v>
      </c>
    </row>
    <row r="19" spans="1:9" x14ac:dyDescent="0.45">
      <c r="A19" t="s">
        <v>84</v>
      </c>
      <c r="B19" t="s">
        <v>10</v>
      </c>
      <c r="C19" t="s">
        <v>85</v>
      </c>
      <c r="D19" t="s">
        <v>86</v>
      </c>
      <c r="E19" s="2">
        <v>-6.2803131634999998</v>
      </c>
      <c r="F19" s="3">
        <v>-2.9715116895999998</v>
      </c>
      <c r="G19" t="s">
        <v>87</v>
      </c>
      <c r="H19" t="s">
        <v>88</v>
      </c>
      <c r="I19" t="s">
        <v>89</v>
      </c>
    </row>
    <row r="20" spans="1:9" x14ac:dyDescent="0.45">
      <c r="A20" t="s">
        <v>90</v>
      </c>
      <c r="B20" t="s">
        <v>10</v>
      </c>
      <c r="C20" t="s">
        <v>85</v>
      </c>
      <c r="D20" t="s">
        <v>86</v>
      </c>
      <c r="E20" s="2">
        <v>-6.2803131634999998</v>
      </c>
      <c r="F20" s="3">
        <v>-2.9715116895999998</v>
      </c>
      <c r="G20" t="s">
        <v>87</v>
      </c>
      <c r="H20" t="s">
        <v>91</v>
      </c>
      <c r="I20" t="s">
        <v>92</v>
      </c>
    </row>
    <row r="21" spans="1:9" x14ac:dyDescent="0.45">
      <c r="A21" t="s">
        <v>90</v>
      </c>
      <c r="B21" t="s">
        <v>10</v>
      </c>
      <c r="C21" t="s">
        <v>93</v>
      </c>
      <c r="D21" t="s">
        <v>94</v>
      </c>
      <c r="E21" s="2">
        <v>-5.8449135814000002</v>
      </c>
      <c r="F21" s="3">
        <v>-2.5869398747000001</v>
      </c>
      <c r="G21" t="s">
        <v>95</v>
      </c>
      <c r="H21" t="s">
        <v>96</v>
      </c>
      <c r="I21" t="s">
        <v>97</v>
      </c>
    </row>
    <row r="22" spans="1:9" x14ac:dyDescent="0.45">
      <c r="A22" t="s">
        <v>90</v>
      </c>
      <c r="B22" t="s">
        <v>10</v>
      </c>
      <c r="C22" t="s">
        <v>98</v>
      </c>
      <c r="D22" t="s">
        <v>99</v>
      </c>
      <c r="E22" s="2">
        <v>-3.8211456359999998</v>
      </c>
      <c r="F22" s="3">
        <v>-1.0352229073999999</v>
      </c>
      <c r="G22" t="s">
        <v>100</v>
      </c>
      <c r="H22" t="s">
        <v>101</v>
      </c>
      <c r="I22" t="s">
        <v>102</v>
      </c>
    </row>
    <row r="23" spans="1:9" x14ac:dyDescent="0.45">
      <c r="A23" t="s">
        <v>90</v>
      </c>
      <c r="B23" t="s">
        <v>10</v>
      </c>
      <c r="C23" t="s">
        <v>103</v>
      </c>
      <c r="D23" t="s">
        <v>104</v>
      </c>
      <c r="E23" s="2">
        <v>-3.1740925770000001</v>
      </c>
      <c r="F23" s="3">
        <v>-0.61816831309999998</v>
      </c>
      <c r="G23" t="s">
        <v>105</v>
      </c>
      <c r="H23" t="s">
        <v>106</v>
      </c>
      <c r="I23" t="s">
        <v>107</v>
      </c>
    </row>
    <row r="24" spans="1:9" x14ac:dyDescent="0.45">
      <c r="A24" t="s">
        <v>90</v>
      </c>
      <c r="B24" t="s">
        <v>10</v>
      </c>
      <c r="C24" t="s">
        <v>108</v>
      </c>
      <c r="D24" t="s">
        <v>109</v>
      </c>
      <c r="E24" s="2">
        <v>-2.6897636974000001</v>
      </c>
      <c r="F24" s="3">
        <v>-0.43531988589999998</v>
      </c>
      <c r="G24" t="s">
        <v>110</v>
      </c>
      <c r="H24" t="s">
        <v>111</v>
      </c>
      <c r="I24" t="s">
        <v>112</v>
      </c>
    </row>
    <row r="25" spans="1:9" x14ac:dyDescent="0.45">
      <c r="A25" t="s">
        <v>90</v>
      </c>
      <c r="B25" t="s">
        <v>10</v>
      </c>
      <c r="C25" t="s">
        <v>113</v>
      </c>
      <c r="D25" t="s">
        <v>114</v>
      </c>
      <c r="E25" s="2">
        <v>-2.4262064357000002</v>
      </c>
      <c r="F25" s="3">
        <v>-0.31015490509999999</v>
      </c>
      <c r="G25" t="s">
        <v>115</v>
      </c>
      <c r="H25" t="s">
        <v>116</v>
      </c>
      <c r="I25" t="s">
        <v>117</v>
      </c>
    </row>
    <row r="26" spans="1:9" x14ac:dyDescent="0.45">
      <c r="A26" t="s">
        <v>118</v>
      </c>
      <c r="B26" t="s">
        <v>10</v>
      </c>
      <c r="C26" t="s">
        <v>119</v>
      </c>
      <c r="D26" t="s">
        <v>120</v>
      </c>
      <c r="E26" s="2">
        <v>-5.4007540802999996</v>
      </c>
      <c r="F26" s="3">
        <v>-2.2168913430999999</v>
      </c>
      <c r="G26" t="s">
        <v>121</v>
      </c>
      <c r="H26" t="s">
        <v>122</v>
      </c>
      <c r="I26" t="s">
        <v>123</v>
      </c>
    </row>
    <row r="27" spans="1:9" x14ac:dyDescent="0.45">
      <c r="A27" t="s">
        <v>124</v>
      </c>
      <c r="B27" t="s">
        <v>10</v>
      </c>
      <c r="C27" t="s">
        <v>119</v>
      </c>
      <c r="D27" t="s">
        <v>120</v>
      </c>
      <c r="E27" s="2">
        <v>-5.4007540802999996</v>
      </c>
      <c r="F27" s="3">
        <v>-2.2168913430999999</v>
      </c>
      <c r="G27" t="s">
        <v>121</v>
      </c>
      <c r="H27" t="s">
        <v>125</v>
      </c>
      <c r="I27" t="s">
        <v>126</v>
      </c>
    </row>
    <row r="28" spans="1:9" x14ac:dyDescent="0.45">
      <c r="A28" t="s">
        <v>124</v>
      </c>
      <c r="B28" t="s">
        <v>10</v>
      </c>
      <c r="C28" t="s">
        <v>127</v>
      </c>
      <c r="D28" t="s">
        <v>128</v>
      </c>
      <c r="E28" s="2">
        <v>-2.2759298278000002</v>
      </c>
      <c r="F28" s="3">
        <v>-0.23036978869999999</v>
      </c>
      <c r="G28" t="s">
        <v>129</v>
      </c>
      <c r="H28" t="s">
        <v>130</v>
      </c>
      <c r="I28" t="s">
        <v>131</v>
      </c>
    </row>
    <row r="29" spans="1:9" x14ac:dyDescent="0.45">
      <c r="A29" t="s">
        <v>124</v>
      </c>
      <c r="B29" t="s">
        <v>10</v>
      </c>
      <c r="C29" t="s">
        <v>132</v>
      </c>
      <c r="D29" t="s">
        <v>133</v>
      </c>
      <c r="E29" s="2">
        <v>-2.1222758062999998</v>
      </c>
      <c r="F29" s="3">
        <v>-0.15808489940000001</v>
      </c>
      <c r="G29" t="s">
        <v>134</v>
      </c>
      <c r="H29" t="s">
        <v>135</v>
      </c>
      <c r="I29" t="s">
        <v>136</v>
      </c>
    </row>
    <row r="30" spans="1:9" x14ac:dyDescent="0.45">
      <c r="A30" t="s">
        <v>137</v>
      </c>
      <c r="B30" t="s">
        <v>10</v>
      </c>
      <c r="C30" t="s">
        <v>138</v>
      </c>
      <c r="D30" t="s">
        <v>139</v>
      </c>
      <c r="E30" s="2">
        <v>-4.9233515958999998</v>
      </c>
      <c r="F30" s="3">
        <v>-1.8229522415999999</v>
      </c>
      <c r="G30" t="s">
        <v>140</v>
      </c>
      <c r="H30" t="s">
        <v>141</v>
      </c>
      <c r="I30" t="s">
        <v>142</v>
      </c>
    </row>
    <row r="31" spans="1:9" x14ac:dyDescent="0.45">
      <c r="A31" t="s">
        <v>143</v>
      </c>
      <c r="B31" t="s">
        <v>10</v>
      </c>
      <c r="C31" t="s">
        <v>138</v>
      </c>
      <c r="D31" t="s">
        <v>139</v>
      </c>
      <c r="E31" s="2">
        <v>-4.9233515958999998</v>
      </c>
      <c r="F31" s="3">
        <v>-1.8229522415999999</v>
      </c>
      <c r="G31" t="s">
        <v>140</v>
      </c>
      <c r="H31" t="s">
        <v>144</v>
      </c>
      <c r="I31" t="s">
        <v>145</v>
      </c>
    </row>
    <row r="32" spans="1:9" x14ac:dyDescent="0.45">
      <c r="A32" t="s">
        <v>143</v>
      </c>
      <c r="B32" t="s">
        <v>10</v>
      </c>
      <c r="C32" t="s">
        <v>146</v>
      </c>
      <c r="D32" t="s">
        <v>147</v>
      </c>
      <c r="E32" s="2">
        <v>-4.5534295695999996</v>
      </c>
      <c r="F32" s="3">
        <v>-1.5208345076000001</v>
      </c>
      <c r="G32" t="s">
        <v>148</v>
      </c>
      <c r="H32" t="s">
        <v>149</v>
      </c>
      <c r="I32" t="s">
        <v>150</v>
      </c>
    </row>
    <row r="33" spans="1:9" x14ac:dyDescent="0.45">
      <c r="A33" t="s">
        <v>143</v>
      </c>
      <c r="B33" t="s">
        <v>10</v>
      </c>
      <c r="C33" t="s">
        <v>151</v>
      </c>
      <c r="D33" t="s">
        <v>152</v>
      </c>
      <c r="E33" s="2">
        <v>-4.2992765815</v>
      </c>
      <c r="F33" s="3">
        <v>-1.3372625939</v>
      </c>
      <c r="G33" t="s">
        <v>59</v>
      </c>
      <c r="H33" t="s">
        <v>153</v>
      </c>
      <c r="I33" t="s">
        <v>154</v>
      </c>
    </row>
    <row r="34" spans="1:9" x14ac:dyDescent="0.45">
      <c r="A34" t="s">
        <v>143</v>
      </c>
      <c r="B34" t="s">
        <v>10</v>
      </c>
      <c r="C34" t="s">
        <v>155</v>
      </c>
      <c r="D34" t="s">
        <v>156</v>
      </c>
      <c r="E34" s="2">
        <v>-4.0667338111999998</v>
      </c>
      <c r="F34" s="3">
        <v>-1.1654176639</v>
      </c>
      <c r="G34" t="s">
        <v>157</v>
      </c>
      <c r="H34" t="s">
        <v>158</v>
      </c>
      <c r="I34" t="s">
        <v>159</v>
      </c>
    </row>
    <row r="35" spans="1:9" x14ac:dyDescent="0.45">
      <c r="A35" t="s">
        <v>143</v>
      </c>
      <c r="B35" t="s">
        <v>10</v>
      </c>
      <c r="C35" t="s">
        <v>160</v>
      </c>
      <c r="D35" t="s">
        <v>161</v>
      </c>
      <c r="E35" s="2">
        <v>-2.8582066338000001</v>
      </c>
      <c r="F35" s="3">
        <v>-0.54021663559999999</v>
      </c>
      <c r="G35" t="s">
        <v>162</v>
      </c>
      <c r="H35" t="s">
        <v>163</v>
      </c>
      <c r="I35" t="s">
        <v>164</v>
      </c>
    </row>
    <row r="36" spans="1:9" x14ac:dyDescent="0.45">
      <c r="A36" t="s">
        <v>143</v>
      </c>
      <c r="B36" t="s">
        <v>10</v>
      </c>
      <c r="C36" t="s">
        <v>165</v>
      </c>
      <c r="D36" t="s">
        <v>166</v>
      </c>
      <c r="E36" s="2">
        <v>-2.8397547625000001</v>
      </c>
      <c r="F36" s="3">
        <v>-0.53575217149999999</v>
      </c>
      <c r="G36" t="s">
        <v>167</v>
      </c>
      <c r="H36" t="s">
        <v>168</v>
      </c>
      <c r="I36" t="s">
        <v>169</v>
      </c>
    </row>
    <row r="37" spans="1:9" x14ac:dyDescent="0.45">
      <c r="A37" t="s">
        <v>143</v>
      </c>
      <c r="B37" t="s">
        <v>10</v>
      </c>
      <c r="C37" t="s">
        <v>170</v>
      </c>
      <c r="D37" t="s">
        <v>171</v>
      </c>
      <c r="E37" s="2">
        <v>-2.2623189372999999</v>
      </c>
      <c r="F37" s="3">
        <v>-0.22597644850000001</v>
      </c>
      <c r="G37" t="s">
        <v>172</v>
      </c>
      <c r="H37" t="s">
        <v>173</v>
      </c>
      <c r="I37" t="s">
        <v>174</v>
      </c>
    </row>
    <row r="38" spans="1:9" x14ac:dyDescent="0.45">
      <c r="A38" t="s">
        <v>143</v>
      </c>
      <c r="B38" t="s">
        <v>10</v>
      </c>
      <c r="C38" t="s">
        <v>175</v>
      </c>
      <c r="D38" t="s">
        <v>176</v>
      </c>
      <c r="E38" s="2">
        <v>-2.0505540249999998</v>
      </c>
      <c r="F38" s="3">
        <v>-0.1120213383</v>
      </c>
      <c r="G38" t="s">
        <v>177</v>
      </c>
      <c r="H38" t="s">
        <v>178</v>
      </c>
      <c r="I38" t="s">
        <v>179</v>
      </c>
    </row>
    <row r="39" spans="1:9" x14ac:dyDescent="0.45">
      <c r="A39" t="s">
        <v>180</v>
      </c>
      <c r="B39" t="s">
        <v>181</v>
      </c>
      <c r="C39" t="s">
        <v>182</v>
      </c>
      <c r="D39" t="s">
        <v>183</v>
      </c>
      <c r="E39" s="2">
        <v>-4.9099049659</v>
      </c>
      <c r="F39" s="3">
        <v>-1.8229522415999999</v>
      </c>
      <c r="G39" t="s">
        <v>184</v>
      </c>
      <c r="H39" t="s">
        <v>185</v>
      </c>
      <c r="I39" t="s">
        <v>186</v>
      </c>
    </row>
    <row r="40" spans="1:9" x14ac:dyDescent="0.45">
      <c r="A40" t="s">
        <v>187</v>
      </c>
      <c r="B40" t="s">
        <v>181</v>
      </c>
      <c r="C40" t="s">
        <v>182</v>
      </c>
      <c r="D40" t="s">
        <v>183</v>
      </c>
      <c r="E40" s="2">
        <v>-4.9099049659</v>
      </c>
      <c r="F40" s="3">
        <v>-1.8229522415999999</v>
      </c>
      <c r="G40" t="s">
        <v>184</v>
      </c>
      <c r="H40" t="s">
        <v>188</v>
      </c>
      <c r="I40" t="s">
        <v>189</v>
      </c>
    </row>
    <row r="41" spans="1:9" x14ac:dyDescent="0.45">
      <c r="A41" t="s">
        <v>187</v>
      </c>
      <c r="B41" t="s">
        <v>181</v>
      </c>
      <c r="C41" t="s">
        <v>190</v>
      </c>
      <c r="D41" t="s">
        <v>191</v>
      </c>
      <c r="E41" s="2">
        <v>-3.1098888003999998</v>
      </c>
      <c r="F41" s="3">
        <v>-0.60271967280000005</v>
      </c>
      <c r="G41" t="s">
        <v>192</v>
      </c>
      <c r="H41" t="s">
        <v>193</v>
      </c>
      <c r="I41" t="s">
        <v>194</v>
      </c>
    </row>
    <row r="42" spans="1:9" x14ac:dyDescent="0.45">
      <c r="A42" t="s">
        <v>187</v>
      </c>
      <c r="B42" t="s">
        <v>56</v>
      </c>
      <c r="C42" t="s">
        <v>195</v>
      </c>
      <c r="D42" t="s">
        <v>196</v>
      </c>
      <c r="E42" s="2">
        <v>-3.0264844092000001</v>
      </c>
      <c r="F42" s="3">
        <v>-0.58100743210000005</v>
      </c>
      <c r="G42" t="s">
        <v>197</v>
      </c>
      <c r="H42" t="s">
        <v>198</v>
      </c>
      <c r="I42" t="s">
        <v>199</v>
      </c>
    </row>
    <row r="43" spans="1:9" x14ac:dyDescent="0.45">
      <c r="A43" t="s">
        <v>187</v>
      </c>
      <c r="B43" t="s">
        <v>10</v>
      </c>
      <c r="C43" t="s">
        <v>200</v>
      </c>
      <c r="D43" t="s">
        <v>183</v>
      </c>
      <c r="E43" s="2">
        <v>-2.8752674387999999</v>
      </c>
      <c r="F43" s="3">
        <v>-0.54603311210000005</v>
      </c>
      <c r="G43" t="s">
        <v>201</v>
      </c>
      <c r="H43" t="s">
        <v>202</v>
      </c>
      <c r="I43" t="s">
        <v>203</v>
      </c>
    </row>
    <row r="44" spans="1:9" x14ac:dyDescent="0.45">
      <c r="A44" t="s">
        <v>187</v>
      </c>
      <c r="B44" t="s">
        <v>10</v>
      </c>
      <c r="C44" t="s">
        <v>204</v>
      </c>
      <c r="D44" t="s">
        <v>205</v>
      </c>
      <c r="E44" s="2">
        <v>-2.8752674387999999</v>
      </c>
      <c r="F44" s="3">
        <v>-0.54603311210000005</v>
      </c>
      <c r="G44" t="s">
        <v>201</v>
      </c>
      <c r="H44" t="s">
        <v>202</v>
      </c>
      <c r="I44" t="s">
        <v>203</v>
      </c>
    </row>
    <row r="45" spans="1:9" x14ac:dyDescent="0.45">
      <c r="A45" t="s">
        <v>187</v>
      </c>
      <c r="B45" t="s">
        <v>10</v>
      </c>
      <c r="C45" t="s">
        <v>206</v>
      </c>
      <c r="D45" t="s">
        <v>207</v>
      </c>
      <c r="E45" s="2">
        <v>-2.4033922871</v>
      </c>
      <c r="F45" s="3">
        <v>-0.30470115959999999</v>
      </c>
      <c r="G45" t="s">
        <v>208</v>
      </c>
      <c r="H45" t="s">
        <v>202</v>
      </c>
      <c r="I45" t="s">
        <v>203</v>
      </c>
    </row>
    <row r="46" spans="1:9" x14ac:dyDescent="0.45">
      <c r="A46" t="s">
        <v>187</v>
      </c>
      <c r="B46" t="s">
        <v>56</v>
      </c>
      <c r="C46" t="s">
        <v>209</v>
      </c>
      <c r="D46" t="s">
        <v>210</v>
      </c>
      <c r="E46" s="2">
        <v>-2.3650952976999999</v>
      </c>
      <c r="F46" s="3">
        <v>-0.2810282617</v>
      </c>
      <c r="G46" t="s">
        <v>211</v>
      </c>
      <c r="H46" t="s">
        <v>212</v>
      </c>
      <c r="I46" t="s">
        <v>213</v>
      </c>
    </row>
    <row r="47" spans="1:9" x14ac:dyDescent="0.45">
      <c r="A47" t="s">
        <v>187</v>
      </c>
      <c r="B47" t="s">
        <v>181</v>
      </c>
      <c r="C47" t="s">
        <v>214</v>
      </c>
      <c r="D47" t="s">
        <v>215</v>
      </c>
      <c r="E47" s="2">
        <v>-2.2267223721999998</v>
      </c>
      <c r="F47" s="3">
        <v>-0.2113111063</v>
      </c>
      <c r="G47" t="s">
        <v>216</v>
      </c>
      <c r="H47" t="s">
        <v>217</v>
      </c>
      <c r="I47" t="s">
        <v>218</v>
      </c>
    </row>
    <row r="48" spans="1:9" x14ac:dyDescent="0.45">
      <c r="A48" t="s">
        <v>187</v>
      </c>
      <c r="B48" t="s">
        <v>56</v>
      </c>
      <c r="C48" t="s">
        <v>219</v>
      </c>
      <c r="D48" t="s">
        <v>220</v>
      </c>
      <c r="E48" s="2">
        <v>-2.1822880901000001</v>
      </c>
      <c r="F48" s="3">
        <v>-0.18875705100000001</v>
      </c>
      <c r="G48" t="s">
        <v>221</v>
      </c>
      <c r="H48" t="s">
        <v>198</v>
      </c>
      <c r="I48" t="s">
        <v>199</v>
      </c>
    </row>
    <row r="49" spans="1:9" x14ac:dyDescent="0.45">
      <c r="A49" t="s">
        <v>187</v>
      </c>
      <c r="B49" t="s">
        <v>181</v>
      </c>
      <c r="C49" t="s">
        <v>222</v>
      </c>
      <c r="D49" t="s">
        <v>223</v>
      </c>
      <c r="E49" s="2">
        <v>-2.1246184206000001</v>
      </c>
      <c r="F49" s="3">
        <v>-0.15823962759999999</v>
      </c>
      <c r="G49" t="s">
        <v>224</v>
      </c>
      <c r="H49" t="s">
        <v>225</v>
      </c>
      <c r="I49" t="s">
        <v>226</v>
      </c>
    </row>
    <row r="50" spans="1:9" x14ac:dyDescent="0.45">
      <c r="A50" t="s">
        <v>187</v>
      </c>
      <c r="B50" t="s">
        <v>56</v>
      </c>
      <c r="C50" t="s">
        <v>227</v>
      </c>
      <c r="D50" t="s">
        <v>228</v>
      </c>
      <c r="E50" s="2">
        <v>-2.0724599199</v>
      </c>
      <c r="F50" s="3">
        <v>-0.123283157</v>
      </c>
      <c r="G50" t="s">
        <v>229</v>
      </c>
      <c r="H50" t="s">
        <v>230</v>
      </c>
      <c r="I50" t="s">
        <v>231</v>
      </c>
    </row>
    <row r="51" spans="1:9" x14ac:dyDescent="0.45">
      <c r="A51" t="s">
        <v>232</v>
      </c>
      <c r="B51" t="s">
        <v>10</v>
      </c>
      <c r="C51" t="s">
        <v>233</v>
      </c>
      <c r="D51" t="s">
        <v>234</v>
      </c>
      <c r="E51" s="2">
        <v>-4.7475686552000003</v>
      </c>
      <c r="F51" s="3">
        <v>-1.6886446546</v>
      </c>
      <c r="G51" t="s">
        <v>235</v>
      </c>
      <c r="H51" t="s">
        <v>236</v>
      </c>
      <c r="I51" t="s">
        <v>237</v>
      </c>
    </row>
    <row r="52" spans="1:9" x14ac:dyDescent="0.45">
      <c r="A52" t="s">
        <v>238</v>
      </c>
      <c r="B52" t="s">
        <v>10</v>
      </c>
      <c r="C52" t="s">
        <v>233</v>
      </c>
      <c r="D52" t="s">
        <v>234</v>
      </c>
      <c r="E52" s="2">
        <v>-4.7475686552000003</v>
      </c>
      <c r="F52" s="3">
        <v>-1.6886446546</v>
      </c>
      <c r="G52" t="s">
        <v>235</v>
      </c>
      <c r="H52" t="s">
        <v>239</v>
      </c>
      <c r="I52" t="s">
        <v>240</v>
      </c>
    </row>
    <row r="53" spans="1:9" x14ac:dyDescent="0.45">
      <c r="A53" t="s">
        <v>238</v>
      </c>
      <c r="B53" t="s">
        <v>56</v>
      </c>
      <c r="C53" t="s">
        <v>241</v>
      </c>
      <c r="D53" t="s">
        <v>242</v>
      </c>
      <c r="E53" s="2">
        <v>-4.4846814814</v>
      </c>
      <c r="F53" s="3">
        <v>-1.4769100032</v>
      </c>
      <c r="G53" t="s">
        <v>243</v>
      </c>
      <c r="H53" t="s">
        <v>244</v>
      </c>
      <c r="I53" t="s">
        <v>245</v>
      </c>
    </row>
    <row r="54" spans="1:9" x14ac:dyDescent="0.45">
      <c r="A54" t="s">
        <v>238</v>
      </c>
      <c r="B54" t="s">
        <v>56</v>
      </c>
      <c r="C54" t="s">
        <v>246</v>
      </c>
      <c r="D54" t="s">
        <v>247</v>
      </c>
      <c r="E54" s="2">
        <v>-4.2477597096000004</v>
      </c>
      <c r="F54" s="3">
        <v>-1.3259373887000001</v>
      </c>
      <c r="G54" t="s">
        <v>248</v>
      </c>
      <c r="H54" t="s">
        <v>249</v>
      </c>
      <c r="I54" t="s">
        <v>250</v>
      </c>
    </row>
    <row r="55" spans="1:9" x14ac:dyDescent="0.45">
      <c r="A55" t="s">
        <v>238</v>
      </c>
      <c r="B55" t="s">
        <v>10</v>
      </c>
      <c r="C55" t="s">
        <v>251</v>
      </c>
      <c r="D55" t="s">
        <v>252</v>
      </c>
      <c r="E55" s="2">
        <v>-4.2465586911999997</v>
      </c>
      <c r="F55" s="3">
        <v>-1.3259373887000001</v>
      </c>
      <c r="G55" t="s">
        <v>253</v>
      </c>
      <c r="H55" t="s">
        <v>254</v>
      </c>
      <c r="I55" t="s">
        <v>255</v>
      </c>
    </row>
    <row r="56" spans="1:9" x14ac:dyDescent="0.45">
      <c r="A56" t="s">
        <v>238</v>
      </c>
      <c r="B56" t="s">
        <v>10</v>
      </c>
      <c r="C56" t="s">
        <v>256</v>
      </c>
      <c r="D56" t="s">
        <v>257</v>
      </c>
      <c r="E56" s="2">
        <v>-3.8698981833000001</v>
      </c>
      <c r="F56" s="3">
        <v>-1.0692521979</v>
      </c>
      <c r="G56" t="s">
        <v>258</v>
      </c>
      <c r="H56" t="s">
        <v>259</v>
      </c>
      <c r="I56" t="s">
        <v>260</v>
      </c>
    </row>
    <row r="57" spans="1:9" x14ac:dyDescent="0.45">
      <c r="A57" t="s">
        <v>238</v>
      </c>
      <c r="B57" t="s">
        <v>56</v>
      </c>
      <c r="C57" t="s">
        <v>261</v>
      </c>
      <c r="D57" t="s">
        <v>262</v>
      </c>
      <c r="E57" s="2">
        <v>-3.7541144692000001</v>
      </c>
      <c r="F57" s="3">
        <v>-0.98243217969999996</v>
      </c>
      <c r="G57" t="s">
        <v>263</v>
      </c>
      <c r="H57" t="s">
        <v>244</v>
      </c>
      <c r="I57" t="s">
        <v>245</v>
      </c>
    </row>
    <row r="58" spans="1:9" x14ac:dyDescent="0.45">
      <c r="A58" t="s">
        <v>238</v>
      </c>
      <c r="B58" t="s">
        <v>10</v>
      </c>
      <c r="C58" t="s">
        <v>264</v>
      </c>
      <c r="D58" t="s">
        <v>265</v>
      </c>
      <c r="E58" s="2">
        <v>-3.5851474963999999</v>
      </c>
      <c r="F58" s="3">
        <v>-0.86855607720000005</v>
      </c>
      <c r="G58" t="s">
        <v>266</v>
      </c>
      <c r="H58" t="s">
        <v>267</v>
      </c>
      <c r="I58" t="s">
        <v>268</v>
      </c>
    </row>
    <row r="59" spans="1:9" x14ac:dyDescent="0.45">
      <c r="A59" t="s">
        <v>238</v>
      </c>
      <c r="B59" t="s">
        <v>10</v>
      </c>
      <c r="C59" t="s">
        <v>269</v>
      </c>
      <c r="D59" t="s">
        <v>270</v>
      </c>
      <c r="E59" s="2">
        <v>-3.2707756064</v>
      </c>
      <c r="F59" s="3">
        <v>-0.66094413689999998</v>
      </c>
      <c r="G59" t="s">
        <v>271</v>
      </c>
      <c r="H59" t="s">
        <v>267</v>
      </c>
      <c r="I59" t="s">
        <v>268</v>
      </c>
    </row>
    <row r="60" spans="1:9" x14ac:dyDescent="0.45">
      <c r="A60" t="s">
        <v>238</v>
      </c>
      <c r="B60" t="s">
        <v>10</v>
      </c>
      <c r="C60" t="s">
        <v>272</v>
      </c>
      <c r="D60" t="s">
        <v>273</v>
      </c>
      <c r="E60" s="2">
        <v>-2.4061139588999998</v>
      </c>
      <c r="F60" s="3">
        <v>-0.30470115959999999</v>
      </c>
      <c r="G60" t="s">
        <v>274</v>
      </c>
      <c r="H60" t="s">
        <v>275</v>
      </c>
      <c r="I60" t="s">
        <v>276</v>
      </c>
    </row>
    <row r="61" spans="1:9" x14ac:dyDescent="0.45">
      <c r="A61" t="s">
        <v>238</v>
      </c>
      <c r="B61" t="s">
        <v>56</v>
      </c>
      <c r="C61" t="s">
        <v>277</v>
      </c>
      <c r="D61" t="s">
        <v>278</v>
      </c>
      <c r="E61" s="2">
        <v>-2.4061139588999998</v>
      </c>
      <c r="F61" s="3">
        <v>-0.30470115959999999</v>
      </c>
      <c r="G61" t="s">
        <v>274</v>
      </c>
      <c r="H61" t="s">
        <v>279</v>
      </c>
      <c r="I61" t="s">
        <v>280</v>
      </c>
    </row>
    <row r="62" spans="1:9" x14ac:dyDescent="0.45">
      <c r="A62" t="s">
        <v>238</v>
      </c>
      <c r="B62" t="s">
        <v>181</v>
      </c>
      <c r="C62" t="s">
        <v>281</v>
      </c>
      <c r="D62" t="s">
        <v>282</v>
      </c>
      <c r="E62" s="2">
        <v>-2.2570880054</v>
      </c>
      <c r="F62" s="3">
        <v>-0.22597644850000001</v>
      </c>
      <c r="G62" t="s">
        <v>283</v>
      </c>
      <c r="H62" t="s">
        <v>284</v>
      </c>
      <c r="I62" t="s">
        <v>285</v>
      </c>
    </row>
    <row r="63" spans="1:9" x14ac:dyDescent="0.45">
      <c r="A63" t="s">
        <v>238</v>
      </c>
      <c r="B63" t="s">
        <v>10</v>
      </c>
      <c r="C63" t="s">
        <v>286</v>
      </c>
      <c r="D63" t="s">
        <v>287</v>
      </c>
      <c r="E63" s="2">
        <v>-2.2417107539000001</v>
      </c>
      <c r="F63" s="3">
        <v>-0.2192160189</v>
      </c>
      <c r="G63" t="s">
        <v>288</v>
      </c>
      <c r="H63" t="s">
        <v>289</v>
      </c>
      <c r="I63" t="s">
        <v>290</v>
      </c>
    </row>
    <row r="64" spans="1:9" x14ac:dyDescent="0.45">
      <c r="A64" t="s">
        <v>291</v>
      </c>
      <c r="B64" t="s">
        <v>10</v>
      </c>
      <c r="C64" t="s">
        <v>292</v>
      </c>
      <c r="D64" t="s">
        <v>293</v>
      </c>
      <c r="E64" s="2">
        <v>-4.0340754867999999</v>
      </c>
      <c r="F64" s="3">
        <v>-1.1512427452</v>
      </c>
      <c r="G64" t="s">
        <v>294</v>
      </c>
      <c r="H64" t="s">
        <v>295</v>
      </c>
      <c r="I64" t="s">
        <v>296</v>
      </c>
    </row>
    <row r="65" spans="1:9" x14ac:dyDescent="0.45">
      <c r="A65" t="s">
        <v>297</v>
      </c>
      <c r="B65" t="s">
        <v>10</v>
      </c>
      <c r="C65" t="s">
        <v>292</v>
      </c>
      <c r="D65" t="s">
        <v>293</v>
      </c>
      <c r="E65" s="2">
        <v>-4.0340754867999999</v>
      </c>
      <c r="F65" s="3">
        <v>-1.1512427452</v>
      </c>
      <c r="G65" t="s">
        <v>294</v>
      </c>
      <c r="H65" t="s">
        <v>298</v>
      </c>
      <c r="I65" t="s">
        <v>299</v>
      </c>
    </row>
    <row r="66" spans="1:9" x14ac:dyDescent="0.45">
      <c r="A66" t="s">
        <v>297</v>
      </c>
      <c r="B66" t="s">
        <v>10</v>
      </c>
      <c r="C66" t="s">
        <v>300</v>
      </c>
      <c r="D66" t="s">
        <v>301</v>
      </c>
      <c r="E66" s="2">
        <v>-3.9898832906999999</v>
      </c>
      <c r="F66" s="3">
        <v>-1.1247793160999999</v>
      </c>
      <c r="G66" t="s">
        <v>302</v>
      </c>
      <c r="H66" t="s">
        <v>303</v>
      </c>
      <c r="I66" t="s">
        <v>304</v>
      </c>
    </row>
    <row r="67" spans="1:9" x14ac:dyDescent="0.45">
      <c r="A67" t="s">
        <v>297</v>
      </c>
      <c r="B67" t="s">
        <v>10</v>
      </c>
      <c r="C67" t="s">
        <v>305</v>
      </c>
      <c r="D67" t="s">
        <v>306</v>
      </c>
      <c r="E67" s="2">
        <v>-3.8778373179000001</v>
      </c>
      <c r="F67" s="3">
        <v>-1.0692521979</v>
      </c>
      <c r="G67" t="s">
        <v>307</v>
      </c>
      <c r="H67" t="s">
        <v>308</v>
      </c>
      <c r="I67" t="s">
        <v>309</v>
      </c>
    </row>
    <row r="68" spans="1:9" x14ac:dyDescent="0.45">
      <c r="A68" t="s">
        <v>297</v>
      </c>
      <c r="B68" t="s">
        <v>10</v>
      </c>
      <c r="C68" t="s">
        <v>310</v>
      </c>
      <c r="D68" t="s">
        <v>311</v>
      </c>
      <c r="E68" s="2">
        <v>-3.4074594341000002</v>
      </c>
      <c r="F68" s="3">
        <v>-0.76766474119999994</v>
      </c>
      <c r="G68" t="s">
        <v>312</v>
      </c>
      <c r="H68" t="s">
        <v>313</v>
      </c>
      <c r="I68" t="s">
        <v>314</v>
      </c>
    </row>
    <row r="69" spans="1:9" x14ac:dyDescent="0.45">
      <c r="A69" t="s">
        <v>297</v>
      </c>
      <c r="B69" t="s">
        <v>10</v>
      </c>
      <c r="C69" t="s">
        <v>315</v>
      </c>
      <c r="D69" t="s">
        <v>316</v>
      </c>
      <c r="E69" s="2">
        <v>-3.2168730548000002</v>
      </c>
      <c r="F69" s="3">
        <v>-0.63507030880000004</v>
      </c>
      <c r="G69" t="s">
        <v>317</v>
      </c>
      <c r="H69" t="s">
        <v>318</v>
      </c>
      <c r="I69" t="s">
        <v>319</v>
      </c>
    </row>
    <row r="70" spans="1:9" x14ac:dyDescent="0.45">
      <c r="A70" t="s">
        <v>297</v>
      </c>
      <c r="B70" t="s">
        <v>10</v>
      </c>
      <c r="C70" t="s">
        <v>320</v>
      </c>
      <c r="D70" t="s">
        <v>321</v>
      </c>
      <c r="E70" s="2">
        <v>-3.1508188651000002</v>
      </c>
      <c r="F70" s="3">
        <v>-0.61816831309999998</v>
      </c>
      <c r="G70" t="s">
        <v>322</v>
      </c>
      <c r="H70" t="s">
        <v>323</v>
      </c>
      <c r="I70" t="s">
        <v>324</v>
      </c>
    </row>
    <row r="71" spans="1:9" x14ac:dyDescent="0.45">
      <c r="A71" t="s">
        <v>297</v>
      </c>
      <c r="B71" t="s">
        <v>10</v>
      </c>
      <c r="C71" t="s">
        <v>325</v>
      </c>
      <c r="D71" t="s">
        <v>326</v>
      </c>
      <c r="E71" s="2">
        <v>-3.0887739749000001</v>
      </c>
      <c r="F71" s="3">
        <v>-0.59658200319999999</v>
      </c>
      <c r="G71" t="s">
        <v>327</v>
      </c>
      <c r="H71" t="s">
        <v>328</v>
      </c>
      <c r="I71" t="s">
        <v>329</v>
      </c>
    </row>
    <row r="72" spans="1:9" x14ac:dyDescent="0.45">
      <c r="A72" t="s">
        <v>297</v>
      </c>
      <c r="B72" t="s">
        <v>10</v>
      </c>
      <c r="C72" t="s">
        <v>330</v>
      </c>
      <c r="D72" t="s">
        <v>331</v>
      </c>
      <c r="E72" s="2">
        <v>-2.9992584957999999</v>
      </c>
      <c r="F72" s="3">
        <v>-0.5723290419</v>
      </c>
      <c r="G72" t="s">
        <v>332</v>
      </c>
      <c r="H72" t="s">
        <v>318</v>
      </c>
      <c r="I72" t="s">
        <v>319</v>
      </c>
    </row>
    <row r="73" spans="1:9" x14ac:dyDescent="0.45">
      <c r="A73" t="s">
        <v>297</v>
      </c>
      <c r="B73" t="s">
        <v>10</v>
      </c>
      <c r="C73" t="s">
        <v>333</v>
      </c>
      <c r="D73" t="s">
        <v>334</v>
      </c>
      <c r="E73" s="2">
        <v>-2.9333361607000001</v>
      </c>
      <c r="F73" s="3">
        <v>-0.55110576970000003</v>
      </c>
      <c r="G73" t="s">
        <v>335</v>
      </c>
      <c r="H73" t="s">
        <v>336</v>
      </c>
      <c r="I73" t="s">
        <v>337</v>
      </c>
    </row>
    <row r="74" spans="1:9" x14ac:dyDescent="0.45">
      <c r="A74" t="s">
        <v>297</v>
      </c>
      <c r="B74" t="s">
        <v>10</v>
      </c>
      <c r="C74" t="s">
        <v>338</v>
      </c>
      <c r="D74" t="s">
        <v>339</v>
      </c>
      <c r="E74" s="2">
        <v>-2.8922164030999999</v>
      </c>
      <c r="F74" s="3">
        <v>-0.54603311210000005</v>
      </c>
      <c r="G74" t="s">
        <v>340</v>
      </c>
      <c r="H74" t="s">
        <v>341</v>
      </c>
      <c r="I74" t="s">
        <v>342</v>
      </c>
    </row>
    <row r="75" spans="1:9" x14ac:dyDescent="0.45">
      <c r="A75" t="s">
        <v>297</v>
      </c>
      <c r="B75" t="s">
        <v>343</v>
      </c>
      <c r="C75" t="s">
        <v>344</v>
      </c>
      <c r="D75" t="s">
        <v>345</v>
      </c>
      <c r="E75" s="2">
        <v>-2.8311667300000001</v>
      </c>
      <c r="F75" s="3">
        <v>-0.53191057399999997</v>
      </c>
      <c r="G75" t="s">
        <v>346</v>
      </c>
      <c r="H75" t="s">
        <v>328</v>
      </c>
      <c r="I75" t="s">
        <v>329</v>
      </c>
    </row>
    <row r="76" spans="1:9" x14ac:dyDescent="0.45">
      <c r="A76" t="s">
        <v>297</v>
      </c>
      <c r="B76" t="s">
        <v>10</v>
      </c>
      <c r="C76" t="s">
        <v>347</v>
      </c>
      <c r="D76" t="s">
        <v>348</v>
      </c>
      <c r="E76" s="2">
        <v>-2.5584322188000002</v>
      </c>
      <c r="F76" s="3">
        <v>-0.36283224619999999</v>
      </c>
      <c r="G76" t="s">
        <v>349</v>
      </c>
      <c r="H76" t="s">
        <v>350</v>
      </c>
      <c r="I76" t="s">
        <v>351</v>
      </c>
    </row>
    <row r="77" spans="1:9" x14ac:dyDescent="0.45">
      <c r="A77" t="s">
        <v>297</v>
      </c>
      <c r="B77" t="s">
        <v>10</v>
      </c>
      <c r="C77" t="s">
        <v>352</v>
      </c>
      <c r="D77" t="s">
        <v>353</v>
      </c>
      <c r="E77" s="2">
        <v>-2.5193217065</v>
      </c>
      <c r="F77" s="3">
        <v>-0.35072723620000001</v>
      </c>
      <c r="G77" t="s">
        <v>354</v>
      </c>
      <c r="H77" t="s">
        <v>355</v>
      </c>
      <c r="I77" t="s">
        <v>356</v>
      </c>
    </row>
    <row r="78" spans="1:9" x14ac:dyDescent="0.45">
      <c r="A78" t="s">
        <v>297</v>
      </c>
      <c r="B78" t="s">
        <v>10</v>
      </c>
      <c r="C78" t="s">
        <v>357</v>
      </c>
      <c r="D78" t="s">
        <v>358</v>
      </c>
      <c r="E78" s="2">
        <v>-2.4826974504999999</v>
      </c>
      <c r="F78" s="3">
        <v>-0.328032082</v>
      </c>
      <c r="G78" t="s">
        <v>359</v>
      </c>
      <c r="H78" t="s">
        <v>313</v>
      </c>
      <c r="I78" t="s">
        <v>314</v>
      </c>
    </row>
    <row r="79" spans="1:9" x14ac:dyDescent="0.45">
      <c r="A79" t="s">
        <v>297</v>
      </c>
      <c r="B79" t="s">
        <v>56</v>
      </c>
      <c r="C79" t="s">
        <v>360</v>
      </c>
      <c r="D79" t="s">
        <v>361</v>
      </c>
      <c r="E79" s="2">
        <v>-2.4810391627000001</v>
      </c>
      <c r="F79" s="3">
        <v>-0.328032082</v>
      </c>
      <c r="G79" t="s">
        <v>362</v>
      </c>
      <c r="H79" t="s">
        <v>363</v>
      </c>
      <c r="I79" t="s">
        <v>364</v>
      </c>
    </row>
    <row r="80" spans="1:9" x14ac:dyDescent="0.45">
      <c r="A80" t="s">
        <v>297</v>
      </c>
      <c r="B80" t="s">
        <v>56</v>
      </c>
      <c r="C80" t="s">
        <v>365</v>
      </c>
      <c r="D80" t="s">
        <v>366</v>
      </c>
      <c r="E80" s="2">
        <v>-2.4269906167999999</v>
      </c>
      <c r="F80" s="3">
        <v>-0.31015490509999999</v>
      </c>
      <c r="G80" t="s">
        <v>367</v>
      </c>
      <c r="H80" t="s">
        <v>363</v>
      </c>
      <c r="I80" t="s">
        <v>364</v>
      </c>
    </row>
    <row r="81" spans="1:9" x14ac:dyDescent="0.45">
      <c r="A81" t="s">
        <v>297</v>
      </c>
      <c r="B81" t="s">
        <v>10</v>
      </c>
      <c r="C81" t="s">
        <v>368</v>
      </c>
      <c r="D81" t="s">
        <v>369</v>
      </c>
      <c r="E81" s="2">
        <v>-2.3480642295999998</v>
      </c>
      <c r="F81" s="3">
        <v>-0.27381038969999999</v>
      </c>
      <c r="G81" t="s">
        <v>370</v>
      </c>
      <c r="H81" t="s">
        <v>371</v>
      </c>
      <c r="I81" t="s">
        <v>372</v>
      </c>
    </row>
    <row r="82" spans="1:9" x14ac:dyDescent="0.45">
      <c r="A82" t="s">
        <v>297</v>
      </c>
      <c r="B82" t="s">
        <v>10</v>
      </c>
      <c r="C82" t="s">
        <v>373</v>
      </c>
      <c r="D82" t="s">
        <v>374</v>
      </c>
      <c r="E82" s="2">
        <v>-2.3234164345999999</v>
      </c>
      <c r="F82" s="3">
        <v>-0.2592048991</v>
      </c>
      <c r="G82" t="s">
        <v>375</v>
      </c>
      <c r="H82" t="s">
        <v>376</v>
      </c>
      <c r="I82" t="s">
        <v>377</v>
      </c>
    </row>
    <row r="83" spans="1:9" x14ac:dyDescent="0.45">
      <c r="A83" t="s">
        <v>297</v>
      </c>
      <c r="B83" t="s">
        <v>56</v>
      </c>
      <c r="C83" t="s">
        <v>378</v>
      </c>
      <c r="D83" t="s">
        <v>379</v>
      </c>
      <c r="E83" s="2">
        <v>-2.2417107539000001</v>
      </c>
      <c r="F83" s="3">
        <v>-0.2192160189</v>
      </c>
      <c r="G83" t="s">
        <v>288</v>
      </c>
      <c r="H83" t="s">
        <v>380</v>
      </c>
      <c r="I83" t="s">
        <v>381</v>
      </c>
    </row>
    <row r="84" spans="1:9" x14ac:dyDescent="0.45">
      <c r="A84" t="s">
        <v>297</v>
      </c>
      <c r="B84" t="s">
        <v>10</v>
      </c>
      <c r="C84" t="s">
        <v>382</v>
      </c>
      <c r="D84" t="s">
        <v>383</v>
      </c>
      <c r="E84" s="2">
        <v>-2.2267223721999998</v>
      </c>
      <c r="F84" s="3">
        <v>-0.2113111063</v>
      </c>
      <c r="G84" t="s">
        <v>216</v>
      </c>
      <c r="H84" t="s">
        <v>384</v>
      </c>
      <c r="I84" t="s">
        <v>385</v>
      </c>
    </row>
    <row r="85" spans="1:9" x14ac:dyDescent="0.45">
      <c r="A85" t="s">
        <v>297</v>
      </c>
      <c r="B85" t="s">
        <v>10</v>
      </c>
      <c r="C85" t="s">
        <v>386</v>
      </c>
      <c r="D85" t="s">
        <v>387</v>
      </c>
      <c r="E85" s="2">
        <v>-2.1908463995999998</v>
      </c>
      <c r="F85" s="3">
        <v>-0.19042578030000001</v>
      </c>
      <c r="G85" t="s">
        <v>388</v>
      </c>
      <c r="H85" t="s">
        <v>355</v>
      </c>
      <c r="I85" t="s">
        <v>356</v>
      </c>
    </row>
    <row r="86" spans="1:9" x14ac:dyDescent="0.45">
      <c r="A86" t="s">
        <v>389</v>
      </c>
      <c r="B86" t="s">
        <v>10</v>
      </c>
      <c r="C86" t="s">
        <v>390</v>
      </c>
      <c r="D86" t="s">
        <v>391</v>
      </c>
      <c r="E86" s="2">
        <v>-3.9660749947</v>
      </c>
      <c r="F86" s="3">
        <v>-1.1180043594</v>
      </c>
      <c r="G86" t="s">
        <v>392</v>
      </c>
      <c r="H86" t="s">
        <v>393</v>
      </c>
      <c r="I86" t="s">
        <v>394</v>
      </c>
    </row>
    <row r="87" spans="1:9" x14ac:dyDescent="0.45">
      <c r="A87" t="s">
        <v>395</v>
      </c>
      <c r="B87" t="s">
        <v>10</v>
      </c>
      <c r="C87" t="s">
        <v>390</v>
      </c>
      <c r="D87" t="s">
        <v>391</v>
      </c>
      <c r="E87" s="2">
        <v>-3.9660749947</v>
      </c>
      <c r="F87" s="3">
        <v>-1.1180043594</v>
      </c>
      <c r="G87" t="s">
        <v>392</v>
      </c>
      <c r="H87" t="s">
        <v>393</v>
      </c>
      <c r="I87" t="s">
        <v>394</v>
      </c>
    </row>
    <row r="88" spans="1:9" x14ac:dyDescent="0.45">
      <c r="A88" t="s">
        <v>395</v>
      </c>
      <c r="B88" t="s">
        <v>10</v>
      </c>
      <c r="C88" t="s">
        <v>396</v>
      </c>
      <c r="D88" t="s">
        <v>397</v>
      </c>
      <c r="E88" s="2">
        <v>-3.1964647795999999</v>
      </c>
      <c r="F88" s="3">
        <v>-0.62361687629999996</v>
      </c>
      <c r="G88" t="s">
        <v>398</v>
      </c>
      <c r="H88" t="s">
        <v>399</v>
      </c>
      <c r="I88" t="s">
        <v>400</v>
      </c>
    </row>
    <row r="89" spans="1:9" x14ac:dyDescent="0.45">
      <c r="A89" t="s">
        <v>395</v>
      </c>
      <c r="B89" t="s">
        <v>10</v>
      </c>
      <c r="C89" t="s">
        <v>401</v>
      </c>
      <c r="D89" t="s">
        <v>402</v>
      </c>
      <c r="E89" s="2">
        <v>-3.0470513503999999</v>
      </c>
      <c r="F89" s="3">
        <v>-0.58100743210000005</v>
      </c>
      <c r="G89" t="s">
        <v>403</v>
      </c>
      <c r="H89" t="s">
        <v>399</v>
      </c>
      <c r="I89" t="s">
        <v>400</v>
      </c>
    </row>
    <row r="90" spans="1:9" x14ac:dyDescent="0.45">
      <c r="A90" t="s">
        <v>395</v>
      </c>
      <c r="B90" t="s">
        <v>10</v>
      </c>
      <c r="C90" t="s">
        <v>404</v>
      </c>
      <c r="D90" t="s">
        <v>405</v>
      </c>
      <c r="E90" s="2">
        <v>-3.0406726795000001</v>
      </c>
      <c r="F90" s="3">
        <v>-0.58100743210000005</v>
      </c>
      <c r="G90" t="s">
        <v>406</v>
      </c>
      <c r="H90" t="s">
        <v>407</v>
      </c>
      <c r="I90" t="s">
        <v>408</v>
      </c>
    </row>
    <row r="91" spans="1:9" x14ac:dyDescent="0.45">
      <c r="A91" t="s">
        <v>395</v>
      </c>
      <c r="B91" t="s">
        <v>10</v>
      </c>
      <c r="C91" t="s">
        <v>409</v>
      </c>
      <c r="D91" t="s">
        <v>410</v>
      </c>
      <c r="E91" s="2">
        <v>-2.9647603920000001</v>
      </c>
      <c r="F91" s="3">
        <v>-0.56789637339999999</v>
      </c>
      <c r="G91" t="s">
        <v>411</v>
      </c>
      <c r="H91" t="s">
        <v>412</v>
      </c>
      <c r="I91" t="s">
        <v>413</v>
      </c>
    </row>
    <row r="92" spans="1:9" x14ac:dyDescent="0.45">
      <c r="A92" t="s">
        <v>395</v>
      </c>
      <c r="B92" t="s">
        <v>10</v>
      </c>
      <c r="C92" t="s">
        <v>414</v>
      </c>
      <c r="D92" t="s">
        <v>415</v>
      </c>
      <c r="E92" s="2">
        <v>-2.9112807292</v>
      </c>
      <c r="F92" s="3">
        <v>-0.54691725479999997</v>
      </c>
      <c r="G92" t="s">
        <v>416</v>
      </c>
      <c r="H92" t="s">
        <v>412</v>
      </c>
      <c r="I92" t="s">
        <v>413</v>
      </c>
    </row>
    <row r="93" spans="1:9" x14ac:dyDescent="0.45">
      <c r="A93" t="s">
        <v>395</v>
      </c>
      <c r="B93" t="s">
        <v>10</v>
      </c>
      <c r="C93" t="s">
        <v>417</v>
      </c>
      <c r="D93" t="s">
        <v>418</v>
      </c>
      <c r="E93" s="2">
        <v>-2.8538706123000002</v>
      </c>
      <c r="F93" s="3">
        <v>-0.54021663559999999</v>
      </c>
      <c r="G93" t="s">
        <v>419</v>
      </c>
      <c r="H93" t="s">
        <v>412</v>
      </c>
      <c r="I93" t="s">
        <v>413</v>
      </c>
    </row>
    <row r="94" spans="1:9" x14ac:dyDescent="0.45">
      <c r="A94" t="s">
        <v>395</v>
      </c>
      <c r="B94" t="s">
        <v>10</v>
      </c>
      <c r="C94" t="s">
        <v>420</v>
      </c>
      <c r="D94" t="s">
        <v>421</v>
      </c>
      <c r="E94" s="2">
        <v>-2.8197921857999999</v>
      </c>
      <c r="F94" s="3">
        <v>-0.52856369339999998</v>
      </c>
      <c r="G94" t="s">
        <v>422</v>
      </c>
      <c r="H94" t="s">
        <v>407</v>
      </c>
      <c r="I94" t="s">
        <v>408</v>
      </c>
    </row>
    <row r="95" spans="1:9" x14ac:dyDescent="0.45">
      <c r="A95" t="s">
        <v>423</v>
      </c>
      <c r="B95" t="s">
        <v>56</v>
      </c>
      <c r="C95" t="s">
        <v>424</v>
      </c>
      <c r="D95" t="s">
        <v>425</v>
      </c>
      <c r="E95" s="2">
        <v>-3.9321137850999999</v>
      </c>
      <c r="F95" s="3">
        <v>-1.1004335659</v>
      </c>
      <c r="G95" t="s">
        <v>426</v>
      </c>
      <c r="H95" t="s">
        <v>427</v>
      </c>
      <c r="I95" t="s">
        <v>428</v>
      </c>
    </row>
    <row r="96" spans="1:9" x14ac:dyDescent="0.45">
      <c r="A96" t="s">
        <v>429</v>
      </c>
      <c r="B96" t="s">
        <v>56</v>
      </c>
      <c r="C96" t="s">
        <v>424</v>
      </c>
      <c r="D96" t="s">
        <v>425</v>
      </c>
      <c r="E96" s="2">
        <v>-3.9321137850999999</v>
      </c>
      <c r="F96" s="3">
        <v>-1.1004335659</v>
      </c>
      <c r="G96" t="s">
        <v>426</v>
      </c>
      <c r="H96" t="s">
        <v>430</v>
      </c>
      <c r="I96" t="s">
        <v>431</v>
      </c>
    </row>
    <row r="97" spans="1:9" x14ac:dyDescent="0.45">
      <c r="A97" t="s">
        <v>429</v>
      </c>
      <c r="B97" t="s">
        <v>10</v>
      </c>
      <c r="C97" t="s">
        <v>432</v>
      </c>
      <c r="D97" t="s">
        <v>433</v>
      </c>
      <c r="E97" s="2">
        <v>-2.8837425339</v>
      </c>
      <c r="F97" s="3">
        <v>-0.54603311210000005</v>
      </c>
      <c r="G97" t="s">
        <v>434</v>
      </c>
      <c r="H97" t="s">
        <v>435</v>
      </c>
      <c r="I97" t="s">
        <v>436</v>
      </c>
    </row>
    <row r="98" spans="1:9" x14ac:dyDescent="0.45">
      <c r="A98" t="s">
        <v>429</v>
      </c>
      <c r="B98" t="s">
        <v>56</v>
      </c>
      <c r="C98" t="s">
        <v>437</v>
      </c>
      <c r="D98" t="s">
        <v>438</v>
      </c>
      <c r="E98" s="2">
        <v>-2.3802189315</v>
      </c>
      <c r="F98" s="3">
        <v>-0.28743666359999998</v>
      </c>
      <c r="G98" t="s">
        <v>439</v>
      </c>
      <c r="H98" t="s">
        <v>440</v>
      </c>
      <c r="I98" t="s">
        <v>441</v>
      </c>
    </row>
    <row r="99" spans="1:9" x14ac:dyDescent="0.45">
      <c r="A99" t="s">
        <v>429</v>
      </c>
      <c r="B99" t="s">
        <v>10</v>
      </c>
      <c r="C99" t="s">
        <v>442</v>
      </c>
      <c r="D99" t="s">
        <v>443</v>
      </c>
      <c r="E99" s="2">
        <v>-2.2560243214</v>
      </c>
      <c r="F99" s="3">
        <v>-0.22597644850000001</v>
      </c>
      <c r="G99" t="s">
        <v>444</v>
      </c>
      <c r="H99" t="s">
        <v>445</v>
      </c>
      <c r="I99" t="s">
        <v>446</v>
      </c>
    </row>
    <row r="100" spans="1:9" x14ac:dyDescent="0.45">
      <c r="A100" t="s">
        <v>447</v>
      </c>
      <c r="B100" t="s">
        <v>10</v>
      </c>
      <c r="C100" t="s">
        <v>448</v>
      </c>
      <c r="D100" t="s">
        <v>449</v>
      </c>
      <c r="E100" s="2">
        <v>-3.7244936355</v>
      </c>
      <c r="F100" s="3">
        <v>-0.96659963049999997</v>
      </c>
      <c r="G100" t="s">
        <v>450</v>
      </c>
      <c r="H100" t="s">
        <v>451</v>
      </c>
      <c r="I100" t="s">
        <v>452</v>
      </c>
    </row>
    <row r="101" spans="1:9" x14ac:dyDescent="0.45">
      <c r="A101" t="s">
        <v>453</v>
      </c>
      <c r="B101" t="s">
        <v>10</v>
      </c>
      <c r="C101" t="s">
        <v>448</v>
      </c>
      <c r="D101" t="s">
        <v>449</v>
      </c>
      <c r="E101" s="2">
        <v>-3.7244936355</v>
      </c>
      <c r="F101" s="3">
        <v>-0.96659963049999997</v>
      </c>
      <c r="G101" t="s">
        <v>450</v>
      </c>
      <c r="H101" t="s">
        <v>454</v>
      </c>
      <c r="I101" t="s">
        <v>455</v>
      </c>
    </row>
    <row r="102" spans="1:9" x14ac:dyDescent="0.45">
      <c r="A102" t="s">
        <v>453</v>
      </c>
      <c r="B102" t="s">
        <v>10</v>
      </c>
      <c r="C102" t="s">
        <v>456</v>
      </c>
      <c r="D102" t="s">
        <v>457</v>
      </c>
      <c r="E102" s="2">
        <v>-3.3395143004999999</v>
      </c>
      <c r="F102" s="3">
        <v>-0.70993877279999995</v>
      </c>
      <c r="G102" t="s">
        <v>458</v>
      </c>
      <c r="H102" t="s">
        <v>459</v>
      </c>
      <c r="I102" t="s">
        <v>460</v>
      </c>
    </row>
    <row r="103" spans="1:9" x14ac:dyDescent="0.45">
      <c r="A103" t="s">
        <v>453</v>
      </c>
      <c r="B103" t="s">
        <v>10</v>
      </c>
      <c r="C103" t="s">
        <v>461</v>
      </c>
      <c r="D103" t="s">
        <v>462</v>
      </c>
      <c r="E103" s="2">
        <v>-2.5910572622000001</v>
      </c>
      <c r="F103" s="3">
        <v>-0.36818487919999998</v>
      </c>
      <c r="G103" t="s">
        <v>463</v>
      </c>
      <c r="H103" t="s">
        <v>464</v>
      </c>
      <c r="I103" t="s">
        <v>465</v>
      </c>
    </row>
    <row r="104" spans="1:9" x14ac:dyDescent="0.45">
      <c r="A104" t="s">
        <v>453</v>
      </c>
      <c r="B104" t="s">
        <v>10</v>
      </c>
      <c r="C104" t="s">
        <v>466</v>
      </c>
      <c r="D104" t="s">
        <v>467</v>
      </c>
      <c r="E104" s="2">
        <v>-2.5781504191</v>
      </c>
      <c r="F104" s="3">
        <v>-0.36818487919999998</v>
      </c>
      <c r="G104" t="s">
        <v>468</v>
      </c>
      <c r="H104" t="s">
        <v>469</v>
      </c>
      <c r="I104" t="s">
        <v>470</v>
      </c>
    </row>
    <row r="105" spans="1:9" x14ac:dyDescent="0.45">
      <c r="A105" t="s">
        <v>453</v>
      </c>
      <c r="B105" t="s">
        <v>10</v>
      </c>
      <c r="C105" t="s">
        <v>471</v>
      </c>
      <c r="D105" t="s">
        <v>472</v>
      </c>
      <c r="E105" s="2">
        <v>-2.5457130705000002</v>
      </c>
      <c r="F105" s="3">
        <v>-0.35937003740000001</v>
      </c>
      <c r="G105" t="s">
        <v>473</v>
      </c>
      <c r="H105" t="s">
        <v>474</v>
      </c>
      <c r="I105" t="s">
        <v>475</v>
      </c>
    </row>
    <row r="106" spans="1:9" x14ac:dyDescent="0.45">
      <c r="A106" t="s">
        <v>453</v>
      </c>
      <c r="B106" t="s">
        <v>10</v>
      </c>
      <c r="C106" t="s">
        <v>476</v>
      </c>
      <c r="D106" t="s">
        <v>477</v>
      </c>
      <c r="E106" s="2">
        <v>-2.2131391050999998</v>
      </c>
      <c r="F106" s="3">
        <v>-0.2005151241</v>
      </c>
      <c r="G106" t="s">
        <v>478</v>
      </c>
      <c r="H106" t="s">
        <v>479</v>
      </c>
      <c r="I106" t="s">
        <v>480</v>
      </c>
    </row>
    <row r="107" spans="1:9" x14ac:dyDescent="0.45">
      <c r="A107" t="s">
        <v>453</v>
      </c>
      <c r="B107" t="s">
        <v>10</v>
      </c>
      <c r="C107" t="s">
        <v>481</v>
      </c>
      <c r="D107" t="s">
        <v>482</v>
      </c>
      <c r="E107" s="2">
        <v>-2.1886519405999998</v>
      </c>
      <c r="F107" s="3">
        <v>-0.19042578030000001</v>
      </c>
      <c r="G107" t="s">
        <v>483</v>
      </c>
      <c r="H107" t="s">
        <v>464</v>
      </c>
      <c r="I107" t="s">
        <v>465</v>
      </c>
    </row>
    <row r="108" spans="1:9" x14ac:dyDescent="0.45">
      <c r="A108" t="s">
        <v>453</v>
      </c>
      <c r="B108" t="s">
        <v>10</v>
      </c>
      <c r="C108" t="s">
        <v>484</v>
      </c>
      <c r="D108" t="s">
        <v>485</v>
      </c>
      <c r="E108" s="2">
        <v>-2.0674203541999998</v>
      </c>
      <c r="F108" s="3">
        <v>-0.1203467163</v>
      </c>
      <c r="G108" t="s">
        <v>486</v>
      </c>
      <c r="H108" t="s">
        <v>487</v>
      </c>
      <c r="I108" t="s">
        <v>488</v>
      </c>
    </row>
    <row r="109" spans="1:9" x14ac:dyDescent="0.45">
      <c r="A109" t="s">
        <v>489</v>
      </c>
      <c r="B109" t="s">
        <v>10</v>
      </c>
      <c r="C109" t="s">
        <v>490</v>
      </c>
      <c r="D109" t="s">
        <v>491</v>
      </c>
      <c r="E109" s="2">
        <v>-3.5775200622000001</v>
      </c>
      <c r="F109" s="3">
        <v>-0.86855607720000005</v>
      </c>
      <c r="G109" t="s">
        <v>492</v>
      </c>
      <c r="H109" t="s">
        <v>493</v>
      </c>
      <c r="I109" t="s">
        <v>494</v>
      </c>
    </row>
    <row r="110" spans="1:9" x14ac:dyDescent="0.45">
      <c r="A110" t="s">
        <v>495</v>
      </c>
      <c r="B110" t="s">
        <v>10</v>
      </c>
      <c r="C110" t="s">
        <v>490</v>
      </c>
      <c r="D110" t="s">
        <v>491</v>
      </c>
      <c r="E110" s="2">
        <v>-3.5775200622000001</v>
      </c>
      <c r="F110" s="3">
        <v>-0.86855607720000005</v>
      </c>
      <c r="G110" t="s">
        <v>492</v>
      </c>
      <c r="H110" t="s">
        <v>496</v>
      </c>
      <c r="I110" t="s">
        <v>497</v>
      </c>
    </row>
    <row r="111" spans="1:9" x14ac:dyDescent="0.45">
      <c r="A111" t="s">
        <v>495</v>
      </c>
      <c r="B111" t="s">
        <v>10</v>
      </c>
      <c r="C111" t="s">
        <v>498</v>
      </c>
      <c r="D111" t="s">
        <v>499</v>
      </c>
      <c r="E111" s="2">
        <v>-3.1727402192</v>
      </c>
      <c r="F111" s="3">
        <v>-0.61816831309999998</v>
      </c>
      <c r="G111" t="s">
        <v>500</v>
      </c>
      <c r="H111" t="s">
        <v>496</v>
      </c>
      <c r="I111" t="s">
        <v>497</v>
      </c>
    </row>
    <row r="112" spans="1:9" x14ac:dyDescent="0.45">
      <c r="A112" t="s">
        <v>495</v>
      </c>
      <c r="B112" t="s">
        <v>10</v>
      </c>
      <c r="C112" t="s">
        <v>501</v>
      </c>
      <c r="D112" t="s">
        <v>502</v>
      </c>
      <c r="E112" s="2">
        <v>-2.5848886068999999</v>
      </c>
      <c r="F112" s="3">
        <v>-0.36818487919999998</v>
      </c>
      <c r="G112" t="s">
        <v>503</v>
      </c>
      <c r="H112" t="s">
        <v>504</v>
      </c>
      <c r="I112" t="s">
        <v>505</v>
      </c>
    </row>
    <row r="113" spans="1:9" x14ac:dyDescent="0.45">
      <c r="A113" t="s">
        <v>495</v>
      </c>
      <c r="B113" t="s">
        <v>10</v>
      </c>
      <c r="C113" t="s">
        <v>506</v>
      </c>
      <c r="D113" t="s">
        <v>507</v>
      </c>
      <c r="E113" s="2">
        <v>-2.5432327746999999</v>
      </c>
      <c r="F113" s="3">
        <v>-0.35937003740000001</v>
      </c>
      <c r="G113" t="s">
        <v>508</v>
      </c>
      <c r="H113" t="s">
        <v>509</v>
      </c>
      <c r="I113" t="s">
        <v>510</v>
      </c>
    </row>
    <row r="114" spans="1:9" x14ac:dyDescent="0.45">
      <c r="A114" t="s">
        <v>495</v>
      </c>
      <c r="B114" t="s">
        <v>10</v>
      </c>
      <c r="C114" t="s">
        <v>511</v>
      </c>
      <c r="D114" t="s">
        <v>512</v>
      </c>
      <c r="E114" s="2">
        <v>-2.0855861398000002</v>
      </c>
      <c r="F114" s="3">
        <v>-0.1278935259</v>
      </c>
      <c r="G114" t="s">
        <v>513</v>
      </c>
      <c r="H114" t="s">
        <v>514</v>
      </c>
      <c r="I114" t="s">
        <v>515</v>
      </c>
    </row>
    <row r="115" spans="1:9" x14ac:dyDescent="0.45">
      <c r="A115" t="s">
        <v>495</v>
      </c>
      <c r="B115" t="s">
        <v>10</v>
      </c>
      <c r="C115" t="s">
        <v>516</v>
      </c>
      <c r="D115" t="s">
        <v>517</v>
      </c>
      <c r="E115" s="2">
        <v>-2.0467552221999998</v>
      </c>
      <c r="F115" s="3">
        <v>-0.1120213383</v>
      </c>
      <c r="G115" t="s">
        <v>518</v>
      </c>
      <c r="H115" t="s">
        <v>519</v>
      </c>
      <c r="I115" t="s">
        <v>520</v>
      </c>
    </row>
    <row r="116" spans="1:9" x14ac:dyDescent="0.45">
      <c r="A116" t="s">
        <v>521</v>
      </c>
      <c r="B116" t="s">
        <v>56</v>
      </c>
      <c r="C116" t="s">
        <v>522</v>
      </c>
      <c r="D116" t="s">
        <v>523</v>
      </c>
      <c r="E116" s="2">
        <v>-3.5518164638999998</v>
      </c>
      <c r="F116" s="3">
        <v>-0.86855607720000005</v>
      </c>
      <c r="G116" t="s">
        <v>524</v>
      </c>
      <c r="H116" t="s">
        <v>525</v>
      </c>
      <c r="I116" t="s">
        <v>526</v>
      </c>
    </row>
    <row r="117" spans="1:9" x14ac:dyDescent="0.45">
      <c r="A117" t="s">
        <v>527</v>
      </c>
      <c r="B117" t="s">
        <v>56</v>
      </c>
      <c r="C117" t="s">
        <v>522</v>
      </c>
      <c r="D117" t="s">
        <v>523</v>
      </c>
      <c r="E117" s="2">
        <v>-3.5518164638999998</v>
      </c>
      <c r="F117" s="3">
        <v>-0.86855607720000005</v>
      </c>
      <c r="G117" t="s">
        <v>524</v>
      </c>
      <c r="H117" t="s">
        <v>528</v>
      </c>
      <c r="I117" t="s">
        <v>529</v>
      </c>
    </row>
    <row r="118" spans="1:9" x14ac:dyDescent="0.45">
      <c r="A118" t="s">
        <v>527</v>
      </c>
      <c r="B118" t="s">
        <v>56</v>
      </c>
      <c r="C118" t="s">
        <v>530</v>
      </c>
      <c r="D118" t="s">
        <v>531</v>
      </c>
      <c r="E118" s="2">
        <v>-3.0245074799</v>
      </c>
      <c r="F118" s="3">
        <v>-0.58100743210000005</v>
      </c>
      <c r="G118" t="s">
        <v>532</v>
      </c>
      <c r="H118" t="s">
        <v>533</v>
      </c>
      <c r="I118" t="s">
        <v>534</v>
      </c>
    </row>
    <row r="119" spans="1:9" x14ac:dyDescent="0.45">
      <c r="A119" t="s">
        <v>527</v>
      </c>
      <c r="B119" t="s">
        <v>56</v>
      </c>
      <c r="C119" t="s">
        <v>535</v>
      </c>
      <c r="D119" t="s">
        <v>536</v>
      </c>
      <c r="E119" s="2">
        <v>-2.7948477841999999</v>
      </c>
      <c r="F119" s="3">
        <v>-0.51407503389999998</v>
      </c>
      <c r="G119" t="s">
        <v>537</v>
      </c>
      <c r="H119" t="s">
        <v>538</v>
      </c>
      <c r="I119" t="s">
        <v>539</v>
      </c>
    </row>
    <row r="120" spans="1:9" x14ac:dyDescent="0.45">
      <c r="A120" t="s">
        <v>527</v>
      </c>
      <c r="B120" t="s">
        <v>56</v>
      </c>
      <c r="C120" t="s">
        <v>540</v>
      </c>
      <c r="D120" t="s">
        <v>541</v>
      </c>
      <c r="E120" s="2">
        <v>-2.7140085884</v>
      </c>
      <c r="F120" s="3">
        <v>-0.4552859789</v>
      </c>
      <c r="G120" t="s">
        <v>542</v>
      </c>
      <c r="H120" t="s">
        <v>538</v>
      </c>
      <c r="I120" t="s">
        <v>539</v>
      </c>
    </row>
    <row r="121" spans="1:9" x14ac:dyDescent="0.45">
      <c r="A121" t="s">
        <v>527</v>
      </c>
      <c r="B121" t="s">
        <v>10</v>
      </c>
      <c r="C121" t="s">
        <v>543</v>
      </c>
      <c r="D121" t="s">
        <v>544</v>
      </c>
      <c r="E121" s="2">
        <v>-2.5291567048000001</v>
      </c>
      <c r="F121" s="3">
        <v>-0.35072723620000001</v>
      </c>
      <c r="G121" t="s">
        <v>545</v>
      </c>
      <c r="H121" t="s">
        <v>546</v>
      </c>
      <c r="I121" t="s">
        <v>547</v>
      </c>
    </row>
    <row r="122" spans="1:9" x14ac:dyDescent="0.45">
      <c r="A122" t="s">
        <v>527</v>
      </c>
      <c r="B122" t="s">
        <v>10</v>
      </c>
      <c r="C122" t="s">
        <v>548</v>
      </c>
      <c r="D122" t="s">
        <v>549</v>
      </c>
      <c r="E122" s="2">
        <v>-2.5019713788</v>
      </c>
      <c r="F122" s="3">
        <v>-0.33929794060000001</v>
      </c>
      <c r="G122" t="s">
        <v>550</v>
      </c>
      <c r="H122" t="s">
        <v>551</v>
      </c>
      <c r="I122" t="s">
        <v>552</v>
      </c>
    </row>
    <row r="123" spans="1:9" x14ac:dyDescent="0.45">
      <c r="A123" t="s">
        <v>527</v>
      </c>
      <c r="B123" t="s">
        <v>10</v>
      </c>
      <c r="C123" t="s">
        <v>553</v>
      </c>
      <c r="D123" t="s">
        <v>554</v>
      </c>
      <c r="E123" s="2">
        <v>-2.2075475043999999</v>
      </c>
      <c r="F123" s="3">
        <v>-0.19977602620000001</v>
      </c>
      <c r="G123" t="s">
        <v>555</v>
      </c>
      <c r="H123" t="s">
        <v>546</v>
      </c>
      <c r="I123" t="s">
        <v>547</v>
      </c>
    </row>
    <row r="124" spans="1:9" x14ac:dyDescent="0.45">
      <c r="A124" t="s">
        <v>527</v>
      </c>
      <c r="B124" t="s">
        <v>10</v>
      </c>
      <c r="C124" t="s">
        <v>556</v>
      </c>
      <c r="D124" t="s">
        <v>557</v>
      </c>
      <c r="E124" s="2">
        <v>-2.2075475043999999</v>
      </c>
      <c r="F124" s="3">
        <v>-0.19977602620000001</v>
      </c>
      <c r="G124" t="s">
        <v>555</v>
      </c>
      <c r="H124" t="s">
        <v>546</v>
      </c>
      <c r="I124" t="s">
        <v>547</v>
      </c>
    </row>
    <row r="125" spans="1:9" x14ac:dyDescent="0.45">
      <c r="A125" t="s">
        <v>527</v>
      </c>
      <c r="B125" t="s">
        <v>10</v>
      </c>
      <c r="C125" t="s">
        <v>558</v>
      </c>
      <c r="D125" t="s">
        <v>559</v>
      </c>
      <c r="E125" s="2">
        <v>-2.1886519405999998</v>
      </c>
      <c r="F125" s="3">
        <v>-0.19042578030000001</v>
      </c>
      <c r="G125" t="s">
        <v>483</v>
      </c>
      <c r="H125" t="s">
        <v>546</v>
      </c>
      <c r="I125" t="s">
        <v>547</v>
      </c>
    </row>
    <row r="126" spans="1:9" x14ac:dyDescent="0.45">
      <c r="A126" t="s">
        <v>527</v>
      </c>
      <c r="B126" t="s">
        <v>10</v>
      </c>
      <c r="C126" t="s">
        <v>560</v>
      </c>
      <c r="D126" t="s">
        <v>561</v>
      </c>
      <c r="E126" s="2">
        <v>-2.0383936002</v>
      </c>
      <c r="F126" s="3">
        <v>-0.10778807679999999</v>
      </c>
      <c r="G126" t="s">
        <v>562</v>
      </c>
      <c r="H126" t="s">
        <v>546</v>
      </c>
      <c r="I126" t="s">
        <v>547</v>
      </c>
    </row>
    <row r="127" spans="1:9" x14ac:dyDescent="0.45">
      <c r="A127" t="s">
        <v>563</v>
      </c>
      <c r="B127" t="s">
        <v>10</v>
      </c>
      <c r="C127" t="s">
        <v>564</v>
      </c>
      <c r="D127" t="s">
        <v>565</v>
      </c>
      <c r="E127" s="2">
        <v>-3.4921832327</v>
      </c>
      <c r="F127" s="3">
        <v>-0.82020385640000004</v>
      </c>
      <c r="G127" t="s">
        <v>566</v>
      </c>
      <c r="H127" t="s">
        <v>567</v>
      </c>
      <c r="I127" t="s">
        <v>568</v>
      </c>
    </row>
    <row r="128" spans="1:9" x14ac:dyDescent="0.45">
      <c r="A128" t="s">
        <v>569</v>
      </c>
      <c r="B128" t="s">
        <v>10</v>
      </c>
      <c r="C128" t="s">
        <v>564</v>
      </c>
      <c r="D128" t="s">
        <v>565</v>
      </c>
      <c r="E128" s="2">
        <v>-3.4921832327</v>
      </c>
      <c r="F128" s="3">
        <v>-0.82020385640000004</v>
      </c>
      <c r="G128" t="s">
        <v>566</v>
      </c>
      <c r="H128" t="s">
        <v>570</v>
      </c>
      <c r="I128" t="s">
        <v>571</v>
      </c>
    </row>
    <row r="129" spans="1:9" x14ac:dyDescent="0.45">
      <c r="A129" t="s">
        <v>569</v>
      </c>
      <c r="B129" t="s">
        <v>10</v>
      </c>
      <c r="C129" t="s">
        <v>572</v>
      </c>
      <c r="D129" t="s">
        <v>573</v>
      </c>
      <c r="E129" s="2">
        <v>-3.1488185365999999</v>
      </c>
      <c r="F129" s="3">
        <v>-0.61816831309999998</v>
      </c>
      <c r="G129" t="s">
        <v>574</v>
      </c>
      <c r="H129" t="s">
        <v>570</v>
      </c>
      <c r="I129" t="s">
        <v>571</v>
      </c>
    </row>
    <row r="130" spans="1:9" x14ac:dyDescent="0.45">
      <c r="A130" t="s">
        <v>569</v>
      </c>
      <c r="B130" t="s">
        <v>10</v>
      </c>
      <c r="C130" t="s">
        <v>575</v>
      </c>
      <c r="D130" t="s">
        <v>576</v>
      </c>
      <c r="E130" s="2">
        <v>-3.101779815</v>
      </c>
      <c r="F130" s="3">
        <v>-0.6021638252</v>
      </c>
      <c r="G130" t="s">
        <v>577</v>
      </c>
      <c r="H130" t="s">
        <v>570</v>
      </c>
      <c r="I130" t="s">
        <v>571</v>
      </c>
    </row>
    <row r="131" spans="1:9" x14ac:dyDescent="0.45">
      <c r="A131" t="s">
        <v>569</v>
      </c>
      <c r="B131" t="s">
        <v>10</v>
      </c>
      <c r="C131" t="s">
        <v>578</v>
      </c>
      <c r="D131" t="s">
        <v>579</v>
      </c>
      <c r="E131" s="2">
        <v>-3.0520262814999999</v>
      </c>
      <c r="F131" s="3">
        <v>-0.58100743210000005</v>
      </c>
      <c r="G131" t="s">
        <v>580</v>
      </c>
      <c r="H131" t="s">
        <v>581</v>
      </c>
      <c r="I131" t="s">
        <v>582</v>
      </c>
    </row>
    <row r="132" spans="1:9" x14ac:dyDescent="0.45">
      <c r="A132" t="s">
        <v>569</v>
      </c>
      <c r="B132" t="s">
        <v>10</v>
      </c>
      <c r="C132" t="s">
        <v>583</v>
      </c>
      <c r="D132" t="s">
        <v>584</v>
      </c>
      <c r="E132" s="2">
        <v>-2.9813262441999999</v>
      </c>
      <c r="F132" s="3">
        <v>-0.5723290419</v>
      </c>
      <c r="G132" t="s">
        <v>585</v>
      </c>
      <c r="H132" t="s">
        <v>570</v>
      </c>
      <c r="I132" t="s">
        <v>571</v>
      </c>
    </row>
    <row r="133" spans="1:9" x14ac:dyDescent="0.45">
      <c r="A133" t="s">
        <v>569</v>
      </c>
      <c r="B133" t="s">
        <v>10</v>
      </c>
      <c r="C133" t="s">
        <v>586</v>
      </c>
      <c r="D133" t="s">
        <v>587</v>
      </c>
      <c r="E133" s="2">
        <v>-2.8184798231000001</v>
      </c>
      <c r="F133" s="3">
        <v>-0.52856369339999998</v>
      </c>
      <c r="G133" t="s">
        <v>588</v>
      </c>
      <c r="H133" t="s">
        <v>589</v>
      </c>
      <c r="I133" t="s">
        <v>590</v>
      </c>
    </row>
    <row r="134" spans="1:9" x14ac:dyDescent="0.45">
      <c r="A134" t="s">
        <v>569</v>
      </c>
      <c r="B134" t="s">
        <v>10</v>
      </c>
      <c r="C134" t="s">
        <v>591</v>
      </c>
      <c r="D134" t="s">
        <v>592</v>
      </c>
      <c r="E134" s="2">
        <v>-2.7797190805000001</v>
      </c>
      <c r="F134" s="3">
        <v>-0.50790117290000003</v>
      </c>
      <c r="G134" t="s">
        <v>593</v>
      </c>
      <c r="H134" t="s">
        <v>570</v>
      </c>
      <c r="I134" t="s">
        <v>571</v>
      </c>
    </row>
    <row r="135" spans="1:9" x14ac:dyDescent="0.45">
      <c r="A135" t="s">
        <v>569</v>
      </c>
      <c r="B135" t="s">
        <v>10</v>
      </c>
      <c r="C135" t="s">
        <v>594</v>
      </c>
      <c r="D135" t="s">
        <v>595</v>
      </c>
      <c r="E135" s="2">
        <v>-2.5784533234000002</v>
      </c>
      <c r="F135" s="3">
        <v>-0.36818487919999998</v>
      </c>
      <c r="G135" t="s">
        <v>596</v>
      </c>
      <c r="H135" t="s">
        <v>597</v>
      </c>
      <c r="I135" t="s">
        <v>598</v>
      </c>
    </row>
    <row r="136" spans="1:9" x14ac:dyDescent="0.45">
      <c r="A136" t="s">
        <v>569</v>
      </c>
      <c r="B136" t="s">
        <v>10</v>
      </c>
      <c r="C136" t="s">
        <v>599</v>
      </c>
      <c r="D136" t="s">
        <v>600</v>
      </c>
      <c r="E136" s="2">
        <v>-2.4738047697000001</v>
      </c>
      <c r="F136" s="3">
        <v>-0.328032082</v>
      </c>
      <c r="G136" t="s">
        <v>601</v>
      </c>
      <c r="H136" t="s">
        <v>589</v>
      </c>
      <c r="I136" t="s">
        <v>590</v>
      </c>
    </row>
    <row r="137" spans="1:9" x14ac:dyDescent="0.45">
      <c r="A137" t="s">
        <v>569</v>
      </c>
      <c r="B137" t="s">
        <v>10</v>
      </c>
      <c r="C137" t="s">
        <v>602</v>
      </c>
      <c r="D137" t="s">
        <v>603</v>
      </c>
      <c r="E137" s="2">
        <v>-2.3911111294</v>
      </c>
      <c r="F137" s="3">
        <v>-0.29538448090000002</v>
      </c>
      <c r="G137" t="s">
        <v>604</v>
      </c>
      <c r="H137" t="s">
        <v>605</v>
      </c>
      <c r="I137" t="s">
        <v>606</v>
      </c>
    </row>
    <row r="138" spans="1:9" x14ac:dyDescent="0.45">
      <c r="A138" t="s">
        <v>569</v>
      </c>
      <c r="B138" t="s">
        <v>10</v>
      </c>
      <c r="C138" t="s">
        <v>607</v>
      </c>
      <c r="D138" t="s">
        <v>608</v>
      </c>
      <c r="E138" s="2">
        <v>-2.3465226748000001</v>
      </c>
      <c r="F138" s="3">
        <v>-0.27381038969999999</v>
      </c>
      <c r="G138" t="s">
        <v>609</v>
      </c>
      <c r="H138" t="s">
        <v>589</v>
      </c>
      <c r="I138" t="s">
        <v>590</v>
      </c>
    </row>
    <row r="139" spans="1:9" x14ac:dyDescent="0.45">
      <c r="A139" t="s">
        <v>569</v>
      </c>
      <c r="B139" t="s">
        <v>10</v>
      </c>
      <c r="C139" t="s">
        <v>610</v>
      </c>
      <c r="D139" t="s">
        <v>611</v>
      </c>
      <c r="E139" s="2">
        <v>-2.1700286948</v>
      </c>
      <c r="F139" s="3">
        <v>-0.181346335</v>
      </c>
      <c r="G139" t="s">
        <v>612</v>
      </c>
      <c r="H139" t="s">
        <v>613</v>
      </c>
      <c r="I139" t="s">
        <v>614</v>
      </c>
    </row>
    <row r="140" spans="1:9" x14ac:dyDescent="0.45">
      <c r="A140" t="s">
        <v>569</v>
      </c>
      <c r="B140" t="s">
        <v>10</v>
      </c>
      <c r="C140" t="s">
        <v>615</v>
      </c>
      <c r="D140" t="s">
        <v>616</v>
      </c>
      <c r="E140" s="2">
        <v>-2.1335724909999998</v>
      </c>
      <c r="F140" s="3">
        <v>-0.15833023760000001</v>
      </c>
      <c r="G140" t="s">
        <v>617</v>
      </c>
      <c r="H140" t="s">
        <v>605</v>
      </c>
      <c r="I140" t="s">
        <v>606</v>
      </c>
    </row>
    <row r="141" spans="1:9" x14ac:dyDescent="0.45">
      <c r="A141" t="s">
        <v>569</v>
      </c>
      <c r="B141" t="s">
        <v>10</v>
      </c>
      <c r="C141" t="s">
        <v>618</v>
      </c>
      <c r="D141" t="s">
        <v>619</v>
      </c>
      <c r="E141" s="2">
        <v>-2.0636476700999999</v>
      </c>
      <c r="F141" s="3">
        <v>-0.1186670217</v>
      </c>
      <c r="G141" t="s">
        <v>620</v>
      </c>
      <c r="H141" t="s">
        <v>613</v>
      </c>
      <c r="I141" t="s">
        <v>614</v>
      </c>
    </row>
    <row r="142" spans="1:9" x14ac:dyDescent="0.45">
      <c r="A142" t="s">
        <v>569</v>
      </c>
      <c r="B142" t="s">
        <v>10</v>
      </c>
      <c r="C142" t="s">
        <v>621</v>
      </c>
      <c r="D142" t="s">
        <v>622</v>
      </c>
      <c r="E142" s="2">
        <v>-2.0340308137999998</v>
      </c>
      <c r="F142" s="3">
        <v>-0.10544058169999999</v>
      </c>
      <c r="G142" t="s">
        <v>623</v>
      </c>
      <c r="H142" t="s">
        <v>624</v>
      </c>
      <c r="I142" t="s">
        <v>625</v>
      </c>
    </row>
    <row r="143" spans="1:9" x14ac:dyDescent="0.45">
      <c r="A143" t="s">
        <v>569</v>
      </c>
      <c r="B143" t="s">
        <v>10</v>
      </c>
      <c r="C143" t="s">
        <v>626</v>
      </c>
      <c r="D143" t="s">
        <v>627</v>
      </c>
      <c r="E143" s="2">
        <v>-2.0136395211</v>
      </c>
      <c r="F143" s="3">
        <v>-9.1039652600000007E-2</v>
      </c>
      <c r="G143" t="s">
        <v>628</v>
      </c>
      <c r="H143" t="s">
        <v>613</v>
      </c>
      <c r="I143" t="s">
        <v>614</v>
      </c>
    </row>
    <row r="144" spans="1:9" x14ac:dyDescent="0.45">
      <c r="A144" t="s">
        <v>629</v>
      </c>
      <c r="B144" t="s">
        <v>10</v>
      </c>
      <c r="C144" t="s">
        <v>630</v>
      </c>
      <c r="D144" t="s">
        <v>631</v>
      </c>
      <c r="E144" s="2">
        <v>-3.4435670032000001</v>
      </c>
      <c r="F144" s="3">
        <v>-0.79330687659999999</v>
      </c>
      <c r="G144" t="s">
        <v>632</v>
      </c>
      <c r="H144" t="s">
        <v>633</v>
      </c>
      <c r="I144" t="s">
        <v>634</v>
      </c>
    </row>
    <row r="145" spans="1:9" x14ac:dyDescent="0.45">
      <c r="A145" t="s">
        <v>635</v>
      </c>
      <c r="B145" t="s">
        <v>10</v>
      </c>
      <c r="C145" t="s">
        <v>630</v>
      </c>
      <c r="D145" t="s">
        <v>631</v>
      </c>
      <c r="E145" s="2">
        <v>-3.4435670032000001</v>
      </c>
      <c r="F145" s="3">
        <v>-0.79330687659999999</v>
      </c>
      <c r="G145" t="s">
        <v>632</v>
      </c>
      <c r="H145" t="s">
        <v>633</v>
      </c>
      <c r="I145" t="s">
        <v>634</v>
      </c>
    </row>
    <row r="146" spans="1:9" x14ac:dyDescent="0.45">
      <c r="A146" t="s">
        <v>635</v>
      </c>
      <c r="B146" t="s">
        <v>10</v>
      </c>
      <c r="C146" t="s">
        <v>636</v>
      </c>
      <c r="D146" t="s">
        <v>637</v>
      </c>
      <c r="E146" s="2">
        <v>-2.1679285142000002</v>
      </c>
      <c r="F146" s="3">
        <v>-0.181346335</v>
      </c>
      <c r="G146" t="s">
        <v>638</v>
      </c>
      <c r="H146" t="s">
        <v>639</v>
      </c>
      <c r="I146" t="s">
        <v>640</v>
      </c>
    </row>
    <row r="147" spans="1:9" x14ac:dyDescent="0.45">
      <c r="A147" t="s">
        <v>641</v>
      </c>
      <c r="B147" t="s">
        <v>10</v>
      </c>
      <c r="C147" t="s">
        <v>642</v>
      </c>
      <c r="D147" t="s">
        <v>643</v>
      </c>
      <c r="E147" s="2">
        <v>-3.2435589447000002</v>
      </c>
      <c r="F147" s="3">
        <v>-0.64327279309999996</v>
      </c>
      <c r="G147" t="s">
        <v>644</v>
      </c>
      <c r="H147" t="s">
        <v>645</v>
      </c>
      <c r="I147" t="s">
        <v>646</v>
      </c>
    </row>
    <row r="148" spans="1:9" x14ac:dyDescent="0.45">
      <c r="A148" t="s">
        <v>647</v>
      </c>
      <c r="B148" t="s">
        <v>10</v>
      </c>
      <c r="C148" t="s">
        <v>642</v>
      </c>
      <c r="D148" t="s">
        <v>643</v>
      </c>
      <c r="E148" s="2">
        <v>-3.2435589447000002</v>
      </c>
      <c r="F148" s="3">
        <v>-0.64327279309999996</v>
      </c>
      <c r="G148" t="s">
        <v>644</v>
      </c>
      <c r="H148" t="s">
        <v>648</v>
      </c>
      <c r="I148" t="s">
        <v>649</v>
      </c>
    </row>
    <row r="149" spans="1:9" x14ac:dyDescent="0.45">
      <c r="A149" t="s">
        <v>647</v>
      </c>
      <c r="B149" t="s">
        <v>10</v>
      </c>
      <c r="C149" t="s">
        <v>650</v>
      </c>
      <c r="D149" t="s">
        <v>651</v>
      </c>
      <c r="E149" s="2">
        <v>-2.8837425339</v>
      </c>
      <c r="F149" s="3">
        <v>-0.54603311210000005</v>
      </c>
      <c r="G149" t="s">
        <v>434</v>
      </c>
      <c r="H149" t="s">
        <v>652</v>
      </c>
      <c r="I149" t="s">
        <v>653</v>
      </c>
    </row>
    <row r="150" spans="1:9" x14ac:dyDescent="0.45">
      <c r="A150" t="s">
        <v>647</v>
      </c>
      <c r="B150" t="s">
        <v>10</v>
      </c>
      <c r="C150" t="s">
        <v>654</v>
      </c>
      <c r="D150" t="s">
        <v>655</v>
      </c>
      <c r="E150" s="2">
        <v>-2.8571595451</v>
      </c>
      <c r="F150" s="3">
        <v>-0.54021663559999999</v>
      </c>
      <c r="G150" t="s">
        <v>656</v>
      </c>
      <c r="H150" t="s">
        <v>657</v>
      </c>
      <c r="I150" t="s">
        <v>658</v>
      </c>
    </row>
    <row r="151" spans="1:9" x14ac:dyDescent="0.45">
      <c r="A151" t="s">
        <v>647</v>
      </c>
      <c r="B151" t="s">
        <v>10</v>
      </c>
      <c r="C151" t="s">
        <v>659</v>
      </c>
      <c r="D151" t="s">
        <v>660</v>
      </c>
      <c r="E151" s="2">
        <v>-2.8130565948999999</v>
      </c>
      <c r="F151" s="3">
        <v>-0.52773621680000005</v>
      </c>
      <c r="G151" t="s">
        <v>661</v>
      </c>
      <c r="H151" t="s">
        <v>662</v>
      </c>
      <c r="I151" t="s">
        <v>663</v>
      </c>
    </row>
    <row r="152" spans="1:9" x14ac:dyDescent="0.45">
      <c r="A152" t="s">
        <v>647</v>
      </c>
      <c r="B152" t="s">
        <v>10</v>
      </c>
      <c r="C152" t="s">
        <v>664</v>
      </c>
      <c r="D152" t="s">
        <v>665</v>
      </c>
      <c r="E152" s="2">
        <v>-2.5576903677999998</v>
      </c>
      <c r="F152" s="3">
        <v>-0.36283224619999999</v>
      </c>
      <c r="G152" t="s">
        <v>666</v>
      </c>
      <c r="H152" t="s">
        <v>667</v>
      </c>
      <c r="I152" t="s">
        <v>668</v>
      </c>
    </row>
    <row r="153" spans="1:9" x14ac:dyDescent="0.45">
      <c r="A153" t="s">
        <v>647</v>
      </c>
      <c r="B153" t="s">
        <v>10</v>
      </c>
      <c r="C153" t="s">
        <v>669</v>
      </c>
      <c r="D153" t="s">
        <v>670</v>
      </c>
      <c r="E153" s="2">
        <v>-2.4690389038</v>
      </c>
      <c r="F153" s="3">
        <v>-0.3265688517</v>
      </c>
      <c r="G153" t="s">
        <v>671</v>
      </c>
      <c r="H153" t="s">
        <v>672</v>
      </c>
      <c r="I153" t="s">
        <v>673</v>
      </c>
    </row>
    <row r="154" spans="1:9" x14ac:dyDescent="0.45">
      <c r="A154" t="s">
        <v>647</v>
      </c>
      <c r="B154" t="s">
        <v>10</v>
      </c>
      <c r="C154" t="s">
        <v>674</v>
      </c>
      <c r="D154" t="s">
        <v>675</v>
      </c>
      <c r="E154" s="2">
        <v>-2.4522696281999998</v>
      </c>
      <c r="F154" s="3">
        <v>-0.31955941339999999</v>
      </c>
      <c r="G154" t="s">
        <v>676</v>
      </c>
      <c r="H154" t="s">
        <v>672</v>
      </c>
      <c r="I154" t="s">
        <v>673</v>
      </c>
    </row>
    <row r="155" spans="1:9" x14ac:dyDescent="0.45">
      <c r="A155" t="s">
        <v>647</v>
      </c>
      <c r="B155" t="s">
        <v>10</v>
      </c>
      <c r="C155" t="s">
        <v>677</v>
      </c>
      <c r="D155" t="s">
        <v>678</v>
      </c>
      <c r="E155" s="2">
        <v>-2.4239797756999999</v>
      </c>
      <c r="F155" s="3">
        <v>-0.31015490509999999</v>
      </c>
      <c r="G155" t="s">
        <v>679</v>
      </c>
      <c r="H155" t="s">
        <v>680</v>
      </c>
      <c r="I155" t="s">
        <v>681</v>
      </c>
    </row>
    <row r="156" spans="1:9" x14ac:dyDescent="0.45">
      <c r="A156" t="s">
        <v>647</v>
      </c>
      <c r="B156" t="s">
        <v>10</v>
      </c>
      <c r="C156" t="s">
        <v>682</v>
      </c>
      <c r="D156" t="s">
        <v>683</v>
      </c>
      <c r="E156" s="2">
        <v>-2.2417107539000001</v>
      </c>
      <c r="F156" s="3">
        <v>-0.2192160189</v>
      </c>
      <c r="G156" t="s">
        <v>288</v>
      </c>
      <c r="H156" t="s">
        <v>667</v>
      </c>
      <c r="I156" t="s">
        <v>668</v>
      </c>
    </row>
    <row r="157" spans="1:9" x14ac:dyDescent="0.45">
      <c r="A157" t="s">
        <v>647</v>
      </c>
      <c r="B157" t="s">
        <v>10</v>
      </c>
      <c r="C157" t="s">
        <v>684</v>
      </c>
      <c r="D157" t="s">
        <v>685</v>
      </c>
      <c r="E157" s="2">
        <v>-2.1516710391</v>
      </c>
      <c r="F157" s="3">
        <v>-0.169660423</v>
      </c>
      <c r="G157" t="s">
        <v>686</v>
      </c>
      <c r="H157" t="s">
        <v>687</v>
      </c>
      <c r="I157" t="s">
        <v>688</v>
      </c>
    </row>
    <row r="158" spans="1:9" x14ac:dyDescent="0.45">
      <c r="A158" t="s">
        <v>647</v>
      </c>
      <c r="B158" t="s">
        <v>10</v>
      </c>
      <c r="C158" t="s">
        <v>689</v>
      </c>
      <c r="D158" t="s">
        <v>690</v>
      </c>
      <c r="E158" s="2">
        <v>-2.1397715278999998</v>
      </c>
      <c r="F158" s="3">
        <v>-0.16002877330000001</v>
      </c>
      <c r="G158" t="s">
        <v>691</v>
      </c>
      <c r="H158" t="s">
        <v>652</v>
      </c>
      <c r="I158" t="s">
        <v>653</v>
      </c>
    </row>
    <row r="159" spans="1:9" x14ac:dyDescent="0.45">
      <c r="A159" t="s">
        <v>647</v>
      </c>
      <c r="B159" t="s">
        <v>10</v>
      </c>
      <c r="C159" t="s">
        <v>692</v>
      </c>
      <c r="D159" t="s">
        <v>693</v>
      </c>
      <c r="E159" s="2">
        <v>-2.0598887301</v>
      </c>
      <c r="F159" s="3">
        <v>-0.1169910329</v>
      </c>
      <c r="G159" t="s">
        <v>694</v>
      </c>
      <c r="H159" t="s">
        <v>695</v>
      </c>
      <c r="I159" t="s">
        <v>696</v>
      </c>
    </row>
    <row r="160" spans="1:9" x14ac:dyDescent="0.45">
      <c r="A160" t="s">
        <v>697</v>
      </c>
      <c r="B160" t="s">
        <v>10</v>
      </c>
      <c r="C160" t="s">
        <v>698</v>
      </c>
      <c r="D160" t="s">
        <v>699</v>
      </c>
      <c r="E160" s="2">
        <v>-3.2301082614999999</v>
      </c>
      <c r="F160" s="3">
        <v>-0.63916213609999994</v>
      </c>
      <c r="G160" t="s">
        <v>700</v>
      </c>
      <c r="H160" t="s">
        <v>701</v>
      </c>
      <c r="I160" t="s">
        <v>702</v>
      </c>
    </row>
    <row r="161" spans="1:9" x14ac:dyDescent="0.45">
      <c r="A161" t="s">
        <v>703</v>
      </c>
      <c r="B161" t="s">
        <v>10</v>
      </c>
      <c r="C161" t="s">
        <v>698</v>
      </c>
      <c r="D161" t="s">
        <v>699</v>
      </c>
      <c r="E161" s="2">
        <v>-3.2301082614999999</v>
      </c>
      <c r="F161" s="3">
        <v>-0.63916213609999994</v>
      </c>
      <c r="G161" t="s">
        <v>700</v>
      </c>
      <c r="H161" t="s">
        <v>701</v>
      </c>
      <c r="I161" t="s">
        <v>702</v>
      </c>
    </row>
    <row r="162" spans="1:9" x14ac:dyDescent="0.45">
      <c r="A162" t="s">
        <v>703</v>
      </c>
      <c r="B162" t="s">
        <v>10</v>
      </c>
      <c r="C162" t="s">
        <v>704</v>
      </c>
      <c r="D162" t="s">
        <v>705</v>
      </c>
      <c r="E162" s="2">
        <v>-2.1259653154000002</v>
      </c>
      <c r="F162" s="3">
        <v>-0.15823962759999999</v>
      </c>
      <c r="G162" t="s">
        <v>706</v>
      </c>
      <c r="H162" t="s">
        <v>707</v>
      </c>
      <c r="I162" t="s">
        <v>708</v>
      </c>
    </row>
    <row r="163" spans="1:9" x14ac:dyDescent="0.45">
      <c r="A163" t="s">
        <v>709</v>
      </c>
      <c r="B163" t="s">
        <v>10</v>
      </c>
      <c r="C163" t="s">
        <v>710</v>
      </c>
      <c r="D163" t="s">
        <v>711</v>
      </c>
      <c r="E163" s="2">
        <v>-3.1622896106999998</v>
      </c>
      <c r="F163" s="3">
        <v>-0.61816831309999998</v>
      </c>
      <c r="G163" t="s">
        <v>712</v>
      </c>
      <c r="H163" t="s">
        <v>713</v>
      </c>
      <c r="I163" t="s">
        <v>714</v>
      </c>
    </row>
    <row r="164" spans="1:9" x14ac:dyDescent="0.45">
      <c r="A164" t="s">
        <v>715</v>
      </c>
      <c r="B164" t="s">
        <v>10</v>
      </c>
      <c r="C164" t="s">
        <v>710</v>
      </c>
      <c r="D164" t="s">
        <v>711</v>
      </c>
      <c r="E164" s="2">
        <v>-3.1622896106999998</v>
      </c>
      <c r="F164" s="3">
        <v>-0.61816831309999998</v>
      </c>
      <c r="G164" t="s">
        <v>712</v>
      </c>
      <c r="H164" t="s">
        <v>716</v>
      </c>
      <c r="I164" t="s">
        <v>717</v>
      </c>
    </row>
    <row r="165" spans="1:9" x14ac:dyDescent="0.45">
      <c r="A165" t="s">
        <v>715</v>
      </c>
      <c r="B165" t="s">
        <v>10</v>
      </c>
      <c r="C165" t="s">
        <v>718</v>
      </c>
      <c r="D165" t="s">
        <v>719</v>
      </c>
      <c r="E165" s="2">
        <v>-3.1211841040000001</v>
      </c>
      <c r="F165" s="3">
        <v>-0.60632814769999999</v>
      </c>
      <c r="G165" t="s">
        <v>720</v>
      </c>
      <c r="H165" t="s">
        <v>721</v>
      </c>
      <c r="I165" t="s">
        <v>722</v>
      </c>
    </row>
    <row r="166" spans="1:9" x14ac:dyDescent="0.45">
      <c r="A166" t="s">
        <v>715</v>
      </c>
      <c r="B166" t="s">
        <v>10</v>
      </c>
      <c r="C166" t="s">
        <v>723</v>
      </c>
      <c r="D166" t="s">
        <v>724</v>
      </c>
      <c r="E166" s="2">
        <v>-2.9780405287999998</v>
      </c>
      <c r="F166" s="3">
        <v>-0.5723290419</v>
      </c>
      <c r="G166" t="s">
        <v>725</v>
      </c>
      <c r="H166" t="s">
        <v>726</v>
      </c>
      <c r="I166" t="s">
        <v>727</v>
      </c>
    </row>
    <row r="167" spans="1:9" x14ac:dyDescent="0.45">
      <c r="A167" t="s">
        <v>715</v>
      </c>
      <c r="B167" t="s">
        <v>10</v>
      </c>
      <c r="C167" t="s">
        <v>728</v>
      </c>
      <c r="D167" t="s">
        <v>729</v>
      </c>
      <c r="E167" s="2">
        <v>-2.8745786441000001</v>
      </c>
      <c r="F167" s="3">
        <v>-0.54603311210000005</v>
      </c>
      <c r="G167" t="s">
        <v>730</v>
      </c>
      <c r="H167" t="s">
        <v>731</v>
      </c>
      <c r="I167" t="s">
        <v>732</v>
      </c>
    </row>
    <row r="168" spans="1:9" x14ac:dyDescent="0.45">
      <c r="A168" t="s">
        <v>715</v>
      </c>
      <c r="B168" t="s">
        <v>10</v>
      </c>
      <c r="C168" t="s">
        <v>733</v>
      </c>
      <c r="D168" t="s">
        <v>734</v>
      </c>
      <c r="E168" s="2">
        <v>-2.5510690977000001</v>
      </c>
      <c r="F168" s="3">
        <v>-0.3599071217</v>
      </c>
      <c r="G168" t="s">
        <v>735</v>
      </c>
      <c r="H168" t="s">
        <v>736</v>
      </c>
      <c r="I168" t="s">
        <v>737</v>
      </c>
    </row>
    <row r="169" spans="1:9" x14ac:dyDescent="0.45">
      <c r="A169" t="s">
        <v>715</v>
      </c>
      <c r="B169" t="s">
        <v>10</v>
      </c>
      <c r="C169" t="s">
        <v>738</v>
      </c>
      <c r="D169" t="s">
        <v>739</v>
      </c>
      <c r="E169" s="2">
        <v>-2.4421356859999999</v>
      </c>
      <c r="F169" s="3">
        <v>-0.31581226979999999</v>
      </c>
      <c r="G169" t="s">
        <v>740</v>
      </c>
      <c r="H169" t="s">
        <v>721</v>
      </c>
      <c r="I169" t="s">
        <v>722</v>
      </c>
    </row>
    <row r="170" spans="1:9" x14ac:dyDescent="0.45">
      <c r="A170" t="s">
        <v>715</v>
      </c>
      <c r="B170" t="s">
        <v>10</v>
      </c>
      <c r="C170" t="s">
        <v>741</v>
      </c>
      <c r="D170" t="s">
        <v>742</v>
      </c>
      <c r="E170" s="2">
        <v>-2.3031627010000002</v>
      </c>
      <c r="F170" s="3">
        <v>-0.2492853662</v>
      </c>
      <c r="G170" t="s">
        <v>743</v>
      </c>
      <c r="H170" t="s">
        <v>744</v>
      </c>
      <c r="I170" t="s">
        <v>745</v>
      </c>
    </row>
    <row r="171" spans="1:9" x14ac:dyDescent="0.45">
      <c r="A171" t="s">
        <v>715</v>
      </c>
      <c r="B171" t="s">
        <v>10</v>
      </c>
      <c r="C171" t="s">
        <v>746</v>
      </c>
      <c r="D171" t="s">
        <v>747</v>
      </c>
      <c r="E171" s="2">
        <v>-2.3028143349999999</v>
      </c>
      <c r="F171" s="3">
        <v>-0.2492853662</v>
      </c>
      <c r="G171" t="s">
        <v>748</v>
      </c>
      <c r="H171" t="s">
        <v>749</v>
      </c>
      <c r="I171" t="s">
        <v>750</v>
      </c>
    </row>
    <row r="172" spans="1:9" x14ac:dyDescent="0.45">
      <c r="A172" t="s">
        <v>715</v>
      </c>
      <c r="B172" t="s">
        <v>10</v>
      </c>
      <c r="C172" t="s">
        <v>751</v>
      </c>
      <c r="D172" t="s">
        <v>752</v>
      </c>
      <c r="E172" s="2">
        <v>-2.2824499006000001</v>
      </c>
      <c r="F172" s="3">
        <v>-0.2342497653</v>
      </c>
      <c r="G172" t="s">
        <v>753</v>
      </c>
      <c r="H172" t="s">
        <v>749</v>
      </c>
      <c r="I172" t="s">
        <v>750</v>
      </c>
    </row>
    <row r="173" spans="1:9" x14ac:dyDescent="0.45">
      <c r="A173" t="s">
        <v>715</v>
      </c>
      <c r="B173" t="s">
        <v>10</v>
      </c>
      <c r="C173" t="s">
        <v>754</v>
      </c>
      <c r="D173" t="s">
        <v>755</v>
      </c>
      <c r="E173" s="2">
        <v>-2.2623189372999999</v>
      </c>
      <c r="F173" s="3">
        <v>-0.22597644850000001</v>
      </c>
      <c r="G173" t="s">
        <v>172</v>
      </c>
      <c r="H173" t="s">
        <v>749</v>
      </c>
      <c r="I173" t="s">
        <v>750</v>
      </c>
    </row>
    <row r="174" spans="1:9" x14ac:dyDescent="0.45">
      <c r="A174" t="s">
        <v>715</v>
      </c>
      <c r="B174" t="s">
        <v>10</v>
      </c>
      <c r="C174" t="s">
        <v>756</v>
      </c>
      <c r="D174" t="s">
        <v>757</v>
      </c>
      <c r="E174" s="2">
        <v>-2.1697626529999998</v>
      </c>
      <c r="F174" s="3">
        <v>-0.181346335</v>
      </c>
      <c r="G174" t="s">
        <v>758</v>
      </c>
      <c r="H174" t="s">
        <v>749</v>
      </c>
      <c r="I174" t="s">
        <v>750</v>
      </c>
    </row>
    <row r="175" spans="1:9" x14ac:dyDescent="0.45">
      <c r="A175" t="s">
        <v>715</v>
      </c>
      <c r="B175" t="s">
        <v>10</v>
      </c>
      <c r="C175" t="s">
        <v>759</v>
      </c>
      <c r="D175" t="s">
        <v>760</v>
      </c>
      <c r="E175" s="2">
        <v>-2.0767037322999999</v>
      </c>
      <c r="F175" s="3">
        <v>-0.1232899164</v>
      </c>
      <c r="G175" t="s">
        <v>761</v>
      </c>
      <c r="H175" t="s">
        <v>744</v>
      </c>
      <c r="I175" t="s">
        <v>745</v>
      </c>
    </row>
    <row r="176" spans="1:9" x14ac:dyDescent="0.45">
      <c r="A176" t="s">
        <v>715</v>
      </c>
      <c r="B176" t="s">
        <v>10</v>
      </c>
      <c r="C176" t="s">
        <v>762</v>
      </c>
      <c r="D176" t="s">
        <v>763</v>
      </c>
      <c r="E176" s="2">
        <v>-2.0466857181</v>
      </c>
      <c r="F176" s="3">
        <v>-0.1120213383</v>
      </c>
      <c r="G176" t="s">
        <v>764</v>
      </c>
      <c r="H176" t="s">
        <v>721</v>
      </c>
      <c r="I176" t="s">
        <v>722</v>
      </c>
    </row>
    <row r="177" spans="1:9" x14ac:dyDescent="0.45">
      <c r="A177" t="s">
        <v>715</v>
      </c>
      <c r="B177" t="s">
        <v>10</v>
      </c>
      <c r="C177" t="s">
        <v>765</v>
      </c>
      <c r="D177" t="s">
        <v>766</v>
      </c>
      <c r="E177" s="2">
        <v>-2.0215262779000001</v>
      </c>
      <c r="F177" s="3">
        <v>-9.6938788200000001E-2</v>
      </c>
      <c r="G177" t="s">
        <v>767</v>
      </c>
      <c r="H177" t="s">
        <v>721</v>
      </c>
      <c r="I177" t="s">
        <v>722</v>
      </c>
    </row>
    <row r="178" spans="1:9" x14ac:dyDescent="0.45">
      <c r="A178" t="s">
        <v>768</v>
      </c>
      <c r="B178" t="s">
        <v>10</v>
      </c>
      <c r="C178" t="s">
        <v>769</v>
      </c>
      <c r="D178" t="s">
        <v>770</v>
      </c>
      <c r="E178" s="2">
        <v>-3.1222820205000001</v>
      </c>
      <c r="F178" s="3">
        <v>-0.60632814769999999</v>
      </c>
      <c r="G178" t="s">
        <v>771</v>
      </c>
      <c r="H178" t="s">
        <v>772</v>
      </c>
      <c r="I178" t="s">
        <v>773</v>
      </c>
    </row>
    <row r="179" spans="1:9" x14ac:dyDescent="0.45">
      <c r="A179" t="s">
        <v>774</v>
      </c>
      <c r="B179" t="s">
        <v>10</v>
      </c>
      <c r="C179" t="s">
        <v>769</v>
      </c>
      <c r="D179" t="s">
        <v>770</v>
      </c>
      <c r="E179" s="2">
        <v>-3.1222820205000001</v>
      </c>
      <c r="F179" s="3">
        <v>-0.60632814769999999</v>
      </c>
      <c r="G179" t="s">
        <v>771</v>
      </c>
      <c r="H179" t="s">
        <v>772</v>
      </c>
      <c r="I179" t="s">
        <v>773</v>
      </c>
    </row>
    <row r="180" spans="1:9" x14ac:dyDescent="0.45">
      <c r="A180" t="s">
        <v>775</v>
      </c>
      <c r="B180" t="s">
        <v>10</v>
      </c>
      <c r="C180" t="s">
        <v>776</v>
      </c>
      <c r="D180" t="s">
        <v>777</v>
      </c>
      <c r="E180" s="2">
        <v>-3.0572215534999998</v>
      </c>
      <c r="F180" s="3">
        <v>-0.58100743210000005</v>
      </c>
      <c r="G180" t="s">
        <v>778</v>
      </c>
      <c r="H180" t="s">
        <v>779</v>
      </c>
      <c r="I180" t="s">
        <v>780</v>
      </c>
    </row>
    <row r="181" spans="1:9" x14ac:dyDescent="0.45">
      <c r="A181" t="s">
        <v>781</v>
      </c>
      <c r="B181" t="s">
        <v>10</v>
      </c>
      <c r="C181" t="s">
        <v>776</v>
      </c>
      <c r="D181" t="s">
        <v>777</v>
      </c>
      <c r="E181" s="2">
        <v>-3.0572215534999998</v>
      </c>
      <c r="F181" s="3">
        <v>-0.58100743210000005</v>
      </c>
      <c r="G181" t="s">
        <v>778</v>
      </c>
      <c r="H181" t="s">
        <v>779</v>
      </c>
      <c r="I181" t="s">
        <v>780</v>
      </c>
    </row>
    <row r="182" spans="1:9" x14ac:dyDescent="0.45">
      <c r="A182" t="s">
        <v>781</v>
      </c>
      <c r="B182" t="s">
        <v>10</v>
      </c>
      <c r="C182" t="s">
        <v>782</v>
      </c>
      <c r="D182" t="s">
        <v>783</v>
      </c>
      <c r="E182" s="2">
        <v>-2.9109416791</v>
      </c>
      <c r="F182" s="3">
        <v>-0.54691725479999997</v>
      </c>
      <c r="G182" t="s">
        <v>784</v>
      </c>
      <c r="H182" t="s">
        <v>779</v>
      </c>
      <c r="I182" t="s">
        <v>780</v>
      </c>
    </row>
    <row r="183" spans="1:9" x14ac:dyDescent="0.45">
      <c r="A183" t="s">
        <v>781</v>
      </c>
      <c r="B183" t="s">
        <v>10</v>
      </c>
      <c r="C183" t="s">
        <v>785</v>
      </c>
      <c r="D183" t="s">
        <v>786</v>
      </c>
      <c r="E183" s="2">
        <v>-2.6202063028999998</v>
      </c>
      <c r="F183" s="3">
        <v>-0.3865460973</v>
      </c>
      <c r="G183" t="s">
        <v>787</v>
      </c>
      <c r="H183" t="s">
        <v>779</v>
      </c>
      <c r="I183" t="s">
        <v>780</v>
      </c>
    </row>
    <row r="184" spans="1:9" x14ac:dyDescent="0.45">
      <c r="A184" t="s">
        <v>781</v>
      </c>
      <c r="B184" t="s">
        <v>10</v>
      </c>
      <c r="C184" t="s">
        <v>788</v>
      </c>
      <c r="D184" t="s">
        <v>789</v>
      </c>
      <c r="E184" s="2">
        <v>-2.2570880054</v>
      </c>
      <c r="F184" s="3">
        <v>-0.22597644850000001</v>
      </c>
      <c r="G184" t="s">
        <v>283</v>
      </c>
      <c r="H184" t="s">
        <v>779</v>
      </c>
      <c r="I184" t="s">
        <v>780</v>
      </c>
    </row>
    <row r="185" spans="1:9" x14ac:dyDescent="0.45">
      <c r="A185" t="s">
        <v>790</v>
      </c>
      <c r="B185" t="s">
        <v>10</v>
      </c>
      <c r="C185" t="s">
        <v>791</v>
      </c>
      <c r="D185" t="s">
        <v>792</v>
      </c>
      <c r="E185" s="2">
        <v>-3.0245074799</v>
      </c>
      <c r="F185" s="3">
        <v>-0.58100743210000005</v>
      </c>
      <c r="G185" t="s">
        <v>532</v>
      </c>
      <c r="H185" t="s">
        <v>793</v>
      </c>
      <c r="I185" t="s">
        <v>794</v>
      </c>
    </row>
    <row r="186" spans="1:9" x14ac:dyDescent="0.45">
      <c r="A186" t="s">
        <v>795</v>
      </c>
      <c r="B186" t="s">
        <v>10</v>
      </c>
      <c r="C186" t="s">
        <v>791</v>
      </c>
      <c r="D186" t="s">
        <v>792</v>
      </c>
      <c r="E186" s="2">
        <v>-3.0245074799</v>
      </c>
      <c r="F186" s="3">
        <v>-0.58100743210000005</v>
      </c>
      <c r="G186" t="s">
        <v>532</v>
      </c>
      <c r="H186" t="s">
        <v>796</v>
      </c>
      <c r="I186" t="s">
        <v>797</v>
      </c>
    </row>
    <row r="187" spans="1:9" x14ac:dyDescent="0.45">
      <c r="A187" t="s">
        <v>795</v>
      </c>
      <c r="B187" t="s">
        <v>10</v>
      </c>
      <c r="C187" t="s">
        <v>798</v>
      </c>
      <c r="D187" t="s">
        <v>799</v>
      </c>
      <c r="E187" s="2">
        <v>-2.9972911913</v>
      </c>
      <c r="F187" s="3">
        <v>-0.5723290419</v>
      </c>
      <c r="G187" t="s">
        <v>800</v>
      </c>
      <c r="H187" t="s">
        <v>801</v>
      </c>
      <c r="I187" t="s">
        <v>802</v>
      </c>
    </row>
    <row r="188" spans="1:9" x14ac:dyDescent="0.45">
      <c r="A188" t="s">
        <v>795</v>
      </c>
      <c r="B188" t="s">
        <v>10</v>
      </c>
      <c r="C188" t="s">
        <v>803</v>
      </c>
      <c r="D188" t="s">
        <v>804</v>
      </c>
      <c r="E188" s="2">
        <v>-2.0218363714000001</v>
      </c>
      <c r="F188" s="3">
        <v>-9.6938788200000001E-2</v>
      </c>
      <c r="G188" t="s">
        <v>805</v>
      </c>
      <c r="H188" t="s">
        <v>806</v>
      </c>
      <c r="I188" t="s">
        <v>807</v>
      </c>
    </row>
  </sheetData>
  <conditionalFormatting sqref="C2:C188">
    <cfRule type="expression" dxfId="11" priority="1">
      <formula>1=1</formula>
    </cfRule>
  </conditionalFormatting>
  <conditionalFormatting sqref="A2:A18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B0386-0488-455F-BE6D-3E12F98167CA}">
  <dimension ref="A1:I45"/>
  <sheetViews>
    <sheetView workbookViewId="0">
      <selection activeCell="R15" sqref="R15"/>
    </sheetView>
  </sheetViews>
  <sheetFormatPr defaultRowHeight="14.25" x14ac:dyDescent="0.45"/>
  <sheetData>
    <row r="1" spans="1: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5">
      <c r="A2" t="s">
        <v>9</v>
      </c>
      <c r="B2" t="s">
        <v>10</v>
      </c>
      <c r="C2" t="s">
        <v>808</v>
      </c>
      <c r="D2" t="s">
        <v>809</v>
      </c>
      <c r="E2" s="2">
        <v>-4.0297017958000003</v>
      </c>
      <c r="F2" s="2">
        <v>0</v>
      </c>
      <c r="G2" t="s">
        <v>810</v>
      </c>
      <c r="H2" t="s">
        <v>811</v>
      </c>
      <c r="I2" t="s">
        <v>812</v>
      </c>
    </row>
    <row r="3" spans="1:9" x14ac:dyDescent="0.45">
      <c r="A3" t="s">
        <v>16</v>
      </c>
      <c r="B3" t="s">
        <v>10</v>
      </c>
      <c r="C3" t="s">
        <v>808</v>
      </c>
      <c r="D3" t="s">
        <v>809</v>
      </c>
      <c r="E3" s="2">
        <v>-4.0297017958000003</v>
      </c>
      <c r="F3" s="2">
        <v>0</v>
      </c>
      <c r="G3" t="s">
        <v>810</v>
      </c>
      <c r="H3" t="s">
        <v>811</v>
      </c>
      <c r="I3" t="s">
        <v>812</v>
      </c>
    </row>
    <row r="4" spans="1:9" x14ac:dyDescent="0.45">
      <c r="A4" t="s">
        <v>16</v>
      </c>
      <c r="B4" t="s">
        <v>10</v>
      </c>
      <c r="C4" t="s">
        <v>813</v>
      </c>
      <c r="D4" t="s">
        <v>814</v>
      </c>
      <c r="E4" s="2">
        <v>-3.6237256462</v>
      </c>
      <c r="F4" s="2">
        <v>0</v>
      </c>
      <c r="G4" t="s">
        <v>815</v>
      </c>
      <c r="H4" t="s">
        <v>816</v>
      </c>
      <c r="I4" t="s">
        <v>817</v>
      </c>
    </row>
    <row r="5" spans="1:9" x14ac:dyDescent="0.45">
      <c r="A5" t="s">
        <v>16</v>
      </c>
      <c r="B5" t="s">
        <v>10</v>
      </c>
      <c r="C5" t="s">
        <v>818</v>
      </c>
      <c r="D5" t="s">
        <v>819</v>
      </c>
      <c r="E5" s="2">
        <v>-2.9596768552000001</v>
      </c>
      <c r="F5" s="2">
        <v>0</v>
      </c>
      <c r="G5" t="s">
        <v>820</v>
      </c>
      <c r="H5" t="s">
        <v>816</v>
      </c>
      <c r="I5" t="s">
        <v>817</v>
      </c>
    </row>
    <row r="6" spans="1:9" x14ac:dyDescent="0.45">
      <c r="A6" t="s">
        <v>16</v>
      </c>
      <c r="B6" t="s">
        <v>10</v>
      </c>
      <c r="C6" t="s">
        <v>821</v>
      </c>
      <c r="D6" t="s">
        <v>822</v>
      </c>
      <c r="E6" s="2">
        <v>-2.2363970944</v>
      </c>
      <c r="F6" s="2">
        <v>0</v>
      </c>
      <c r="G6" t="s">
        <v>823</v>
      </c>
      <c r="H6" t="s">
        <v>824</v>
      </c>
      <c r="I6" t="s">
        <v>825</v>
      </c>
    </row>
    <row r="7" spans="1:9" x14ac:dyDescent="0.45">
      <c r="A7" t="s">
        <v>84</v>
      </c>
      <c r="B7" t="s">
        <v>56</v>
      </c>
      <c r="C7" t="s">
        <v>826</v>
      </c>
      <c r="D7" t="s">
        <v>827</v>
      </c>
      <c r="E7" s="2">
        <v>-2.9760856910000002</v>
      </c>
      <c r="F7" s="2">
        <v>0</v>
      </c>
      <c r="G7" t="s">
        <v>828</v>
      </c>
      <c r="H7" t="s">
        <v>829</v>
      </c>
      <c r="I7" t="s">
        <v>830</v>
      </c>
    </row>
    <row r="8" spans="1:9" x14ac:dyDescent="0.45">
      <c r="A8" t="s">
        <v>90</v>
      </c>
      <c r="B8" t="s">
        <v>56</v>
      </c>
      <c r="C8" t="s">
        <v>826</v>
      </c>
      <c r="D8" t="s">
        <v>827</v>
      </c>
      <c r="E8" s="2">
        <v>-2.9760856910000002</v>
      </c>
      <c r="F8" s="2">
        <v>0</v>
      </c>
      <c r="G8" t="s">
        <v>828</v>
      </c>
      <c r="H8" t="s">
        <v>831</v>
      </c>
      <c r="I8" t="s">
        <v>832</v>
      </c>
    </row>
    <row r="9" spans="1:9" x14ac:dyDescent="0.45">
      <c r="A9" t="s">
        <v>90</v>
      </c>
      <c r="B9" t="s">
        <v>56</v>
      </c>
      <c r="C9" t="s">
        <v>833</v>
      </c>
      <c r="D9" t="s">
        <v>834</v>
      </c>
      <c r="E9" s="2">
        <v>-2.8354679263000002</v>
      </c>
      <c r="F9" s="2">
        <v>0</v>
      </c>
      <c r="G9" t="s">
        <v>835</v>
      </c>
      <c r="H9" t="s">
        <v>836</v>
      </c>
      <c r="I9" t="s">
        <v>837</v>
      </c>
    </row>
    <row r="10" spans="1:9" x14ac:dyDescent="0.45">
      <c r="A10" t="s">
        <v>90</v>
      </c>
      <c r="B10" t="s">
        <v>56</v>
      </c>
      <c r="C10" t="s">
        <v>838</v>
      </c>
      <c r="D10" t="s">
        <v>839</v>
      </c>
      <c r="E10" s="2">
        <v>-2.7660182385000001</v>
      </c>
      <c r="F10" s="2">
        <v>0</v>
      </c>
      <c r="G10" t="s">
        <v>840</v>
      </c>
      <c r="H10" t="s">
        <v>836</v>
      </c>
      <c r="I10" t="s">
        <v>837</v>
      </c>
    </row>
    <row r="11" spans="1:9" x14ac:dyDescent="0.45">
      <c r="A11" t="s">
        <v>90</v>
      </c>
      <c r="B11" t="s">
        <v>10</v>
      </c>
      <c r="C11" t="s">
        <v>841</v>
      </c>
      <c r="D11" t="s">
        <v>842</v>
      </c>
      <c r="E11" s="2">
        <v>-2.5686023243</v>
      </c>
      <c r="F11" s="2">
        <v>0</v>
      </c>
      <c r="G11" t="s">
        <v>843</v>
      </c>
      <c r="H11" t="s">
        <v>844</v>
      </c>
      <c r="I11" t="s">
        <v>845</v>
      </c>
    </row>
    <row r="12" spans="1:9" x14ac:dyDescent="0.45">
      <c r="A12" t="s">
        <v>90</v>
      </c>
      <c r="B12" t="s">
        <v>56</v>
      </c>
      <c r="C12" t="s">
        <v>846</v>
      </c>
      <c r="D12" t="s">
        <v>847</v>
      </c>
      <c r="E12" s="2">
        <v>-2.5513225237000001</v>
      </c>
      <c r="F12" s="2">
        <v>0</v>
      </c>
      <c r="G12" t="s">
        <v>848</v>
      </c>
      <c r="H12" t="s">
        <v>836</v>
      </c>
      <c r="I12" t="s">
        <v>837</v>
      </c>
    </row>
    <row r="13" spans="1:9" x14ac:dyDescent="0.45">
      <c r="A13" t="s">
        <v>90</v>
      </c>
      <c r="B13" t="s">
        <v>56</v>
      </c>
      <c r="C13" t="s">
        <v>849</v>
      </c>
      <c r="D13" t="s">
        <v>850</v>
      </c>
      <c r="E13" s="2">
        <v>-2.4703807477000002</v>
      </c>
      <c r="F13" s="2">
        <v>0</v>
      </c>
      <c r="G13" t="s">
        <v>623</v>
      </c>
      <c r="H13" t="s">
        <v>836</v>
      </c>
      <c r="I13" t="s">
        <v>837</v>
      </c>
    </row>
    <row r="14" spans="1:9" x14ac:dyDescent="0.45">
      <c r="A14" t="s">
        <v>90</v>
      </c>
      <c r="B14" t="s">
        <v>343</v>
      </c>
      <c r="C14" t="s">
        <v>851</v>
      </c>
      <c r="D14" t="s">
        <v>852</v>
      </c>
      <c r="E14" s="2">
        <v>-2.4212976537999999</v>
      </c>
      <c r="F14" s="2">
        <v>0</v>
      </c>
      <c r="G14" t="s">
        <v>853</v>
      </c>
      <c r="H14" t="s">
        <v>854</v>
      </c>
      <c r="I14" t="s">
        <v>855</v>
      </c>
    </row>
    <row r="15" spans="1:9" x14ac:dyDescent="0.45">
      <c r="A15" t="s">
        <v>90</v>
      </c>
      <c r="B15" t="s">
        <v>56</v>
      </c>
      <c r="C15" t="s">
        <v>856</v>
      </c>
      <c r="D15" t="s">
        <v>857</v>
      </c>
      <c r="E15" s="2">
        <v>-2.1306369736000002</v>
      </c>
      <c r="F15" s="2">
        <v>0</v>
      </c>
      <c r="G15" t="s">
        <v>858</v>
      </c>
      <c r="H15" t="s">
        <v>859</v>
      </c>
      <c r="I15" t="s">
        <v>860</v>
      </c>
    </row>
    <row r="16" spans="1:9" x14ac:dyDescent="0.45">
      <c r="A16" t="s">
        <v>90</v>
      </c>
      <c r="B16" t="s">
        <v>56</v>
      </c>
      <c r="C16" t="s">
        <v>861</v>
      </c>
      <c r="D16" t="s">
        <v>862</v>
      </c>
      <c r="E16" s="2">
        <v>-2.0799966509000001</v>
      </c>
      <c r="F16" s="2">
        <v>0</v>
      </c>
      <c r="G16" t="s">
        <v>863</v>
      </c>
      <c r="H16" t="s">
        <v>859</v>
      </c>
      <c r="I16" t="s">
        <v>860</v>
      </c>
    </row>
    <row r="17" spans="1:9" x14ac:dyDescent="0.45">
      <c r="A17" t="s">
        <v>118</v>
      </c>
      <c r="B17" t="s">
        <v>10</v>
      </c>
      <c r="C17" t="s">
        <v>864</v>
      </c>
      <c r="D17" t="s">
        <v>865</v>
      </c>
      <c r="E17" s="2">
        <v>-2.8177140295999998</v>
      </c>
      <c r="F17" s="2">
        <v>0</v>
      </c>
      <c r="G17" t="s">
        <v>866</v>
      </c>
      <c r="H17" t="s">
        <v>867</v>
      </c>
      <c r="I17" t="s">
        <v>868</v>
      </c>
    </row>
    <row r="18" spans="1:9" x14ac:dyDescent="0.45">
      <c r="A18" t="s">
        <v>124</v>
      </c>
      <c r="B18" t="s">
        <v>10</v>
      </c>
      <c r="C18" t="s">
        <v>864</v>
      </c>
      <c r="D18" t="s">
        <v>865</v>
      </c>
      <c r="E18" s="2">
        <v>-2.8177140295999998</v>
      </c>
      <c r="F18" s="2">
        <v>0</v>
      </c>
      <c r="G18" t="s">
        <v>866</v>
      </c>
      <c r="H18" t="s">
        <v>867</v>
      </c>
      <c r="I18" t="s">
        <v>868</v>
      </c>
    </row>
    <row r="19" spans="1:9" x14ac:dyDescent="0.45">
      <c r="A19" t="s">
        <v>124</v>
      </c>
      <c r="B19" t="s">
        <v>10</v>
      </c>
      <c r="C19" t="s">
        <v>769</v>
      </c>
      <c r="D19" t="s">
        <v>770</v>
      </c>
      <c r="E19" s="2">
        <v>-2.5374240576</v>
      </c>
      <c r="F19" s="2">
        <v>0</v>
      </c>
      <c r="G19" t="s">
        <v>869</v>
      </c>
      <c r="H19" t="s">
        <v>867</v>
      </c>
      <c r="I19" t="s">
        <v>868</v>
      </c>
    </row>
    <row r="20" spans="1:9" x14ac:dyDescent="0.45">
      <c r="A20" t="s">
        <v>137</v>
      </c>
      <c r="B20" t="s">
        <v>10</v>
      </c>
      <c r="C20" t="s">
        <v>870</v>
      </c>
      <c r="D20" t="s">
        <v>871</v>
      </c>
      <c r="E20" s="2">
        <v>-2.7982674360000002</v>
      </c>
      <c r="F20" s="2">
        <v>0</v>
      </c>
      <c r="G20" t="s">
        <v>872</v>
      </c>
      <c r="H20" t="s">
        <v>873</v>
      </c>
      <c r="I20" t="s">
        <v>874</v>
      </c>
    </row>
    <row r="21" spans="1:9" x14ac:dyDescent="0.45">
      <c r="A21" t="s">
        <v>143</v>
      </c>
      <c r="B21" t="s">
        <v>10</v>
      </c>
      <c r="C21" t="s">
        <v>870</v>
      </c>
      <c r="D21" t="s">
        <v>871</v>
      </c>
      <c r="E21" s="2">
        <v>-2.7982674360000002</v>
      </c>
      <c r="F21" s="2">
        <v>0</v>
      </c>
      <c r="G21" t="s">
        <v>872</v>
      </c>
      <c r="H21" t="s">
        <v>875</v>
      </c>
      <c r="I21" t="s">
        <v>876</v>
      </c>
    </row>
    <row r="22" spans="1:9" x14ac:dyDescent="0.45">
      <c r="A22" t="s">
        <v>143</v>
      </c>
      <c r="B22" t="s">
        <v>10</v>
      </c>
      <c r="C22" t="s">
        <v>476</v>
      </c>
      <c r="D22" t="s">
        <v>477</v>
      </c>
      <c r="E22" s="2">
        <v>-2.6641798713</v>
      </c>
      <c r="F22" s="2">
        <v>0</v>
      </c>
      <c r="G22" t="s">
        <v>877</v>
      </c>
      <c r="H22" t="s">
        <v>878</v>
      </c>
      <c r="I22" t="s">
        <v>879</v>
      </c>
    </row>
    <row r="23" spans="1:9" x14ac:dyDescent="0.45">
      <c r="A23" t="s">
        <v>143</v>
      </c>
      <c r="B23" t="s">
        <v>10</v>
      </c>
      <c r="C23" t="s">
        <v>880</v>
      </c>
      <c r="D23" t="s">
        <v>881</v>
      </c>
      <c r="E23" s="2">
        <v>-2.0248069157000002</v>
      </c>
      <c r="F23" s="2">
        <v>0</v>
      </c>
      <c r="G23" t="s">
        <v>882</v>
      </c>
      <c r="H23" t="s">
        <v>883</v>
      </c>
      <c r="I23" t="s">
        <v>884</v>
      </c>
    </row>
    <row r="24" spans="1:9" x14ac:dyDescent="0.45">
      <c r="A24" t="s">
        <v>180</v>
      </c>
      <c r="B24" t="s">
        <v>10</v>
      </c>
      <c r="C24" t="s">
        <v>885</v>
      </c>
      <c r="D24" t="s">
        <v>886</v>
      </c>
      <c r="E24" s="2">
        <v>-2.7358997266</v>
      </c>
      <c r="F24" s="2">
        <v>0</v>
      </c>
      <c r="G24" t="s">
        <v>887</v>
      </c>
      <c r="H24" t="s">
        <v>888</v>
      </c>
      <c r="I24" t="s">
        <v>889</v>
      </c>
    </row>
    <row r="25" spans="1:9" x14ac:dyDescent="0.45">
      <c r="A25" t="s">
        <v>187</v>
      </c>
      <c r="B25" t="s">
        <v>10</v>
      </c>
      <c r="C25" t="s">
        <v>885</v>
      </c>
      <c r="D25" t="s">
        <v>886</v>
      </c>
      <c r="E25" s="2">
        <v>-2.7358997266</v>
      </c>
      <c r="F25" s="2">
        <v>0</v>
      </c>
      <c r="G25" t="s">
        <v>887</v>
      </c>
      <c r="H25" t="s">
        <v>888</v>
      </c>
      <c r="I25" t="s">
        <v>889</v>
      </c>
    </row>
    <row r="26" spans="1:9" x14ac:dyDescent="0.45">
      <c r="A26" t="s">
        <v>232</v>
      </c>
      <c r="B26" t="s">
        <v>10</v>
      </c>
      <c r="C26" t="s">
        <v>890</v>
      </c>
      <c r="D26" t="s">
        <v>891</v>
      </c>
      <c r="E26" s="2">
        <v>-2.7355330888</v>
      </c>
      <c r="F26" s="2">
        <v>0</v>
      </c>
      <c r="G26" t="s">
        <v>892</v>
      </c>
      <c r="H26" t="s">
        <v>893</v>
      </c>
      <c r="I26" t="s">
        <v>894</v>
      </c>
    </row>
    <row r="27" spans="1:9" x14ac:dyDescent="0.45">
      <c r="A27" t="s">
        <v>238</v>
      </c>
      <c r="B27" t="s">
        <v>10</v>
      </c>
      <c r="C27" t="s">
        <v>890</v>
      </c>
      <c r="D27" t="s">
        <v>891</v>
      </c>
      <c r="E27" s="2">
        <v>-2.7355330888</v>
      </c>
      <c r="F27" s="2">
        <v>0</v>
      </c>
      <c r="G27" t="s">
        <v>892</v>
      </c>
      <c r="H27" t="s">
        <v>895</v>
      </c>
      <c r="I27" t="s">
        <v>896</v>
      </c>
    </row>
    <row r="28" spans="1:9" x14ac:dyDescent="0.45">
      <c r="A28" t="s">
        <v>238</v>
      </c>
      <c r="B28" t="s">
        <v>10</v>
      </c>
      <c r="C28" t="s">
        <v>897</v>
      </c>
      <c r="D28" t="s">
        <v>898</v>
      </c>
      <c r="E28" s="2">
        <v>-2.7247471817000002</v>
      </c>
      <c r="F28" s="2">
        <v>0</v>
      </c>
      <c r="G28" t="s">
        <v>899</v>
      </c>
      <c r="H28" t="s">
        <v>895</v>
      </c>
      <c r="I28" t="s">
        <v>896</v>
      </c>
    </row>
    <row r="29" spans="1:9" x14ac:dyDescent="0.45">
      <c r="A29" t="s">
        <v>238</v>
      </c>
      <c r="B29" t="s">
        <v>10</v>
      </c>
      <c r="C29" t="s">
        <v>900</v>
      </c>
      <c r="D29" t="s">
        <v>901</v>
      </c>
      <c r="E29" s="2">
        <v>-2.6717676251000002</v>
      </c>
      <c r="F29" s="2">
        <v>0</v>
      </c>
      <c r="G29" t="s">
        <v>902</v>
      </c>
      <c r="H29" t="s">
        <v>895</v>
      </c>
      <c r="I29" t="s">
        <v>896</v>
      </c>
    </row>
    <row r="30" spans="1:9" x14ac:dyDescent="0.45">
      <c r="A30" t="s">
        <v>238</v>
      </c>
      <c r="B30" t="s">
        <v>10</v>
      </c>
      <c r="C30" t="s">
        <v>903</v>
      </c>
      <c r="D30" t="s">
        <v>904</v>
      </c>
      <c r="E30" s="2">
        <v>-2.4396773523999999</v>
      </c>
      <c r="F30" s="2">
        <v>0</v>
      </c>
      <c r="G30" t="s">
        <v>905</v>
      </c>
      <c r="H30" t="s">
        <v>906</v>
      </c>
      <c r="I30" t="s">
        <v>907</v>
      </c>
    </row>
    <row r="31" spans="1:9" x14ac:dyDescent="0.45">
      <c r="A31" t="s">
        <v>238</v>
      </c>
      <c r="B31" t="s">
        <v>10</v>
      </c>
      <c r="C31" t="s">
        <v>908</v>
      </c>
      <c r="D31" t="s">
        <v>909</v>
      </c>
      <c r="E31" s="2">
        <v>-2.2052247799</v>
      </c>
      <c r="F31" s="2">
        <v>0</v>
      </c>
      <c r="G31" t="s">
        <v>910</v>
      </c>
      <c r="H31" t="s">
        <v>911</v>
      </c>
      <c r="I31" t="s">
        <v>912</v>
      </c>
    </row>
    <row r="32" spans="1:9" x14ac:dyDescent="0.45">
      <c r="A32" t="s">
        <v>291</v>
      </c>
      <c r="B32" t="s">
        <v>10</v>
      </c>
      <c r="C32" t="s">
        <v>913</v>
      </c>
      <c r="D32" t="s">
        <v>914</v>
      </c>
      <c r="E32" s="2">
        <v>-2.7247471817000002</v>
      </c>
      <c r="F32" s="2">
        <v>0</v>
      </c>
      <c r="G32" t="s">
        <v>899</v>
      </c>
      <c r="H32" t="s">
        <v>915</v>
      </c>
      <c r="I32" t="s">
        <v>916</v>
      </c>
    </row>
    <row r="33" spans="1:9" x14ac:dyDescent="0.45">
      <c r="A33" t="s">
        <v>297</v>
      </c>
      <c r="B33" t="s">
        <v>10</v>
      </c>
      <c r="C33" t="s">
        <v>913</v>
      </c>
      <c r="D33" t="s">
        <v>914</v>
      </c>
      <c r="E33" s="2">
        <v>-2.7247471817000002</v>
      </c>
      <c r="F33" s="2">
        <v>0</v>
      </c>
      <c r="G33" t="s">
        <v>899</v>
      </c>
      <c r="H33" t="s">
        <v>915</v>
      </c>
      <c r="I33" t="s">
        <v>916</v>
      </c>
    </row>
    <row r="34" spans="1:9" x14ac:dyDescent="0.45">
      <c r="A34" t="s">
        <v>389</v>
      </c>
      <c r="B34" t="s">
        <v>10</v>
      </c>
      <c r="C34" t="s">
        <v>917</v>
      </c>
      <c r="D34" t="s">
        <v>918</v>
      </c>
      <c r="E34" s="2">
        <v>-2.6213121628999998</v>
      </c>
      <c r="F34" s="2">
        <v>0</v>
      </c>
      <c r="G34" t="s">
        <v>620</v>
      </c>
      <c r="H34" t="s">
        <v>919</v>
      </c>
      <c r="I34" t="s">
        <v>920</v>
      </c>
    </row>
    <row r="35" spans="1:9" x14ac:dyDescent="0.45">
      <c r="A35" t="s">
        <v>395</v>
      </c>
      <c r="B35" t="s">
        <v>10</v>
      </c>
      <c r="C35" t="s">
        <v>917</v>
      </c>
      <c r="D35" t="s">
        <v>918</v>
      </c>
      <c r="E35" s="2">
        <v>-2.6213121628999998</v>
      </c>
      <c r="F35" s="2">
        <v>0</v>
      </c>
      <c r="G35" t="s">
        <v>620</v>
      </c>
      <c r="H35" t="s">
        <v>919</v>
      </c>
      <c r="I35" t="s">
        <v>920</v>
      </c>
    </row>
    <row r="36" spans="1:9" x14ac:dyDescent="0.45">
      <c r="A36" t="s">
        <v>395</v>
      </c>
      <c r="B36" t="s">
        <v>10</v>
      </c>
      <c r="C36" t="s">
        <v>921</v>
      </c>
      <c r="D36" t="s">
        <v>922</v>
      </c>
      <c r="E36" s="2">
        <v>-2.1937635009999998</v>
      </c>
      <c r="F36" s="2">
        <v>0</v>
      </c>
      <c r="G36" t="s">
        <v>923</v>
      </c>
      <c r="H36" t="s">
        <v>919</v>
      </c>
      <c r="I36" t="s">
        <v>920</v>
      </c>
    </row>
    <row r="37" spans="1:9" x14ac:dyDescent="0.45">
      <c r="A37" t="s">
        <v>395</v>
      </c>
      <c r="B37" t="s">
        <v>10</v>
      </c>
      <c r="C37" t="s">
        <v>924</v>
      </c>
      <c r="D37" t="s">
        <v>925</v>
      </c>
      <c r="E37" s="2">
        <v>-2.1743221267999999</v>
      </c>
      <c r="F37" s="2">
        <v>0</v>
      </c>
      <c r="G37" t="s">
        <v>926</v>
      </c>
      <c r="H37" t="s">
        <v>919</v>
      </c>
      <c r="I37" t="s">
        <v>920</v>
      </c>
    </row>
    <row r="38" spans="1:9" x14ac:dyDescent="0.45">
      <c r="A38" t="s">
        <v>395</v>
      </c>
      <c r="B38" t="s">
        <v>10</v>
      </c>
      <c r="C38" t="s">
        <v>927</v>
      </c>
      <c r="D38" t="s">
        <v>928</v>
      </c>
      <c r="E38" s="2">
        <v>-2.1262383239</v>
      </c>
      <c r="F38" s="2">
        <v>0</v>
      </c>
      <c r="G38" t="s">
        <v>929</v>
      </c>
      <c r="H38" t="s">
        <v>930</v>
      </c>
      <c r="I38" t="s">
        <v>931</v>
      </c>
    </row>
    <row r="39" spans="1:9" x14ac:dyDescent="0.45">
      <c r="A39" t="s">
        <v>395</v>
      </c>
      <c r="B39" t="s">
        <v>10</v>
      </c>
      <c r="C39" t="s">
        <v>932</v>
      </c>
      <c r="D39" t="s">
        <v>933</v>
      </c>
      <c r="E39" s="2">
        <v>-2.0459162449999999</v>
      </c>
      <c r="F39" s="2">
        <v>0</v>
      </c>
      <c r="G39" t="s">
        <v>934</v>
      </c>
      <c r="H39" t="s">
        <v>919</v>
      </c>
      <c r="I39" t="s">
        <v>920</v>
      </c>
    </row>
    <row r="40" spans="1:9" x14ac:dyDescent="0.45">
      <c r="A40" t="s">
        <v>423</v>
      </c>
      <c r="B40" t="s">
        <v>343</v>
      </c>
      <c r="C40" t="s">
        <v>935</v>
      </c>
      <c r="D40" t="s">
        <v>936</v>
      </c>
      <c r="E40" s="2">
        <v>-2.4135669162000002</v>
      </c>
      <c r="F40" s="2">
        <v>0</v>
      </c>
      <c r="G40" t="s">
        <v>937</v>
      </c>
      <c r="H40" t="s">
        <v>938</v>
      </c>
      <c r="I40" t="s">
        <v>939</v>
      </c>
    </row>
    <row r="41" spans="1:9" x14ac:dyDescent="0.45">
      <c r="A41" t="s">
        <v>429</v>
      </c>
      <c r="B41" t="s">
        <v>343</v>
      </c>
      <c r="C41" t="s">
        <v>935</v>
      </c>
      <c r="D41" t="s">
        <v>936</v>
      </c>
      <c r="E41" s="2">
        <v>-2.4135669162000002</v>
      </c>
      <c r="F41" s="2">
        <v>0</v>
      </c>
      <c r="G41" t="s">
        <v>937</v>
      </c>
      <c r="H41" t="s">
        <v>938</v>
      </c>
      <c r="I41" t="s">
        <v>939</v>
      </c>
    </row>
    <row r="42" spans="1:9" x14ac:dyDescent="0.45">
      <c r="A42" t="s">
        <v>447</v>
      </c>
      <c r="B42" t="s">
        <v>10</v>
      </c>
      <c r="C42" t="s">
        <v>940</v>
      </c>
      <c r="D42" t="s">
        <v>941</v>
      </c>
      <c r="E42" s="2">
        <v>-2.1376719531999999</v>
      </c>
      <c r="F42" s="2">
        <v>0</v>
      </c>
      <c r="G42" t="s">
        <v>942</v>
      </c>
      <c r="H42" t="s">
        <v>943</v>
      </c>
      <c r="I42" t="s">
        <v>944</v>
      </c>
    </row>
    <row r="43" spans="1:9" x14ac:dyDescent="0.45">
      <c r="A43" t="s">
        <v>453</v>
      </c>
      <c r="B43" t="s">
        <v>10</v>
      </c>
      <c r="C43" t="s">
        <v>940</v>
      </c>
      <c r="D43" t="s">
        <v>941</v>
      </c>
      <c r="E43" s="2">
        <v>-2.1376719531999999</v>
      </c>
      <c r="F43" s="2">
        <v>0</v>
      </c>
      <c r="G43" t="s">
        <v>942</v>
      </c>
      <c r="H43" t="s">
        <v>943</v>
      </c>
      <c r="I43" t="s">
        <v>944</v>
      </c>
    </row>
    <row r="44" spans="1:9" x14ac:dyDescent="0.45">
      <c r="A44" t="s">
        <v>489</v>
      </c>
      <c r="B44" t="s">
        <v>10</v>
      </c>
      <c r="C44" t="s">
        <v>945</v>
      </c>
      <c r="D44" t="s">
        <v>946</v>
      </c>
      <c r="E44" s="2">
        <v>-2.1263060879000002</v>
      </c>
      <c r="F44" s="2">
        <v>0</v>
      </c>
      <c r="G44" t="s">
        <v>947</v>
      </c>
      <c r="H44" t="s">
        <v>948</v>
      </c>
      <c r="I44" t="s">
        <v>949</v>
      </c>
    </row>
    <row r="45" spans="1:9" x14ac:dyDescent="0.45">
      <c r="A45" t="s">
        <v>495</v>
      </c>
      <c r="B45" t="s">
        <v>10</v>
      </c>
      <c r="C45" t="s">
        <v>945</v>
      </c>
      <c r="D45" t="s">
        <v>946</v>
      </c>
      <c r="E45" s="2">
        <v>-2.1263060879000002</v>
      </c>
      <c r="F45" s="2">
        <v>0</v>
      </c>
      <c r="G45" t="s">
        <v>947</v>
      </c>
      <c r="H45" t="s">
        <v>948</v>
      </c>
      <c r="I45" t="s">
        <v>949</v>
      </c>
    </row>
  </sheetData>
  <conditionalFormatting sqref="C2:C45">
    <cfRule type="expression" dxfId="8" priority="1">
      <formula>1=1</formula>
    </cfRule>
  </conditionalFormatting>
  <conditionalFormatting sqref="A2:A4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23495-0396-4D36-AB7C-0AF24C8A0B13}">
  <dimension ref="A1:I174"/>
  <sheetViews>
    <sheetView topLeftCell="A39" workbookViewId="0">
      <selection activeCell="C67" sqref="C67"/>
    </sheetView>
  </sheetViews>
  <sheetFormatPr defaultRowHeight="14.25" x14ac:dyDescent="0.45"/>
  <sheetData>
    <row r="1" spans="1: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5">
      <c r="A2" t="s">
        <v>9</v>
      </c>
      <c r="B2" t="s">
        <v>10</v>
      </c>
      <c r="C2" t="s">
        <v>160</v>
      </c>
      <c r="D2" t="s">
        <v>161</v>
      </c>
      <c r="E2" s="2">
        <v>-22.400616431100001</v>
      </c>
      <c r="F2" s="3">
        <v>-18.1375724478</v>
      </c>
      <c r="G2" t="s">
        <v>1806</v>
      </c>
      <c r="H2" t="s">
        <v>1807</v>
      </c>
      <c r="I2" t="s">
        <v>1808</v>
      </c>
    </row>
    <row r="3" spans="1:9" x14ac:dyDescent="0.45">
      <c r="A3" t="s">
        <v>16</v>
      </c>
      <c r="B3" t="s">
        <v>10</v>
      </c>
      <c r="C3" t="s">
        <v>160</v>
      </c>
      <c r="D3" t="s">
        <v>161</v>
      </c>
      <c r="E3" s="2">
        <v>-22.400616431100001</v>
      </c>
      <c r="F3" s="3">
        <v>-18.1375724478</v>
      </c>
      <c r="G3" t="s">
        <v>1806</v>
      </c>
      <c r="H3" t="s">
        <v>1809</v>
      </c>
      <c r="I3" t="s">
        <v>1810</v>
      </c>
    </row>
    <row r="4" spans="1:9" x14ac:dyDescent="0.45">
      <c r="A4" t="s">
        <v>16</v>
      </c>
      <c r="B4" t="s">
        <v>10</v>
      </c>
      <c r="C4" t="s">
        <v>146</v>
      </c>
      <c r="D4" t="s">
        <v>147</v>
      </c>
      <c r="E4" s="2">
        <v>-19.3509140295</v>
      </c>
      <c r="F4" s="3">
        <v>-15.564991300899999</v>
      </c>
      <c r="G4" t="s">
        <v>1811</v>
      </c>
      <c r="H4" t="s">
        <v>1812</v>
      </c>
      <c r="I4" t="s">
        <v>1813</v>
      </c>
    </row>
    <row r="5" spans="1:9" x14ac:dyDescent="0.45">
      <c r="A5" t="s">
        <v>16</v>
      </c>
      <c r="B5" t="s">
        <v>10</v>
      </c>
      <c r="C5" t="s">
        <v>151</v>
      </c>
      <c r="D5" t="s">
        <v>152</v>
      </c>
      <c r="E5" s="2">
        <v>-16.879966590999999</v>
      </c>
      <c r="F5" s="3">
        <v>-13.3950738581</v>
      </c>
      <c r="G5" t="s">
        <v>1814</v>
      </c>
      <c r="H5" t="s">
        <v>1815</v>
      </c>
      <c r="I5" t="s">
        <v>1816</v>
      </c>
    </row>
    <row r="6" spans="1:9" x14ac:dyDescent="0.45">
      <c r="A6" t="s">
        <v>16</v>
      </c>
      <c r="B6" t="s">
        <v>10</v>
      </c>
      <c r="C6" t="s">
        <v>138</v>
      </c>
      <c r="D6" t="s">
        <v>139</v>
      </c>
      <c r="E6" s="2">
        <v>-16.118133412500001</v>
      </c>
      <c r="F6" s="3">
        <v>-12.8093319386</v>
      </c>
      <c r="G6" t="s">
        <v>1817</v>
      </c>
      <c r="H6" t="s">
        <v>1818</v>
      </c>
      <c r="I6" t="s">
        <v>1819</v>
      </c>
    </row>
    <row r="7" spans="1:9" x14ac:dyDescent="0.45">
      <c r="A7" t="s">
        <v>16</v>
      </c>
      <c r="B7" t="s">
        <v>10</v>
      </c>
      <c r="C7" t="s">
        <v>165</v>
      </c>
      <c r="D7" t="s">
        <v>166</v>
      </c>
      <c r="E7" s="2">
        <v>-15.803819950999999</v>
      </c>
      <c r="F7" s="3">
        <v>-12.5407759677</v>
      </c>
      <c r="G7" t="s">
        <v>1820</v>
      </c>
      <c r="H7" t="s">
        <v>1821</v>
      </c>
      <c r="I7" t="s">
        <v>1822</v>
      </c>
    </row>
    <row r="8" spans="1:9" x14ac:dyDescent="0.45">
      <c r="A8" t="s">
        <v>16</v>
      </c>
      <c r="B8" t="s">
        <v>10</v>
      </c>
      <c r="C8" t="s">
        <v>175</v>
      </c>
      <c r="D8" t="s">
        <v>176</v>
      </c>
      <c r="E8" s="2">
        <v>-14.4589474954</v>
      </c>
      <c r="F8" s="3">
        <v>-11.3420315478</v>
      </c>
      <c r="G8" t="s">
        <v>1823</v>
      </c>
      <c r="H8" t="s">
        <v>1824</v>
      </c>
      <c r="I8" t="s">
        <v>1825</v>
      </c>
    </row>
    <row r="9" spans="1:9" x14ac:dyDescent="0.45">
      <c r="A9" t="s">
        <v>16</v>
      </c>
      <c r="B9" t="s">
        <v>10</v>
      </c>
      <c r="C9" t="s">
        <v>170</v>
      </c>
      <c r="D9" t="s">
        <v>171</v>
      </c>
      <c r="E9" s="2">
        <v>-14.1399311004</v>
      </c>
      <c r="F9" s="3">
        <v>-11.0529783762</v>
      </c>
      <c r="G9" t="s">
        <v>1826</v>
      </c>
      <c r="H9" t="s">
        <v>1827</v>
      </c>
      <c r="I9" t="s">
        <v>1828</v>
      </c>
    </row>
    <row r="10" spans="1:9" x14ac:dyDescent="0.45">
      <c r="A10" t="s">
        <v>16</v>
      </c>
      <c r="B10" t="s">
        <v>56</v>
      </c>
      <c r="C10" t="s">
        <v>522</v>
      </c>
      <c r="D10" t="s">
        <v>523</v>
      </c>
      <c r="E10" s="2">
        <v>-13.990960466700001</v>
      </c>
      <c r="F10" s="3">
        <v>-10.9583654048</v>
      </c>
      <c r="G10" t="s">
        <v>1829</v>
      </c>
      <c r="H10" t="s">
        <v>1830</v>
      </c>
      <c r="I10" t="s">
        <v>1831</v>
      </c>
    </row>
    <row r="11" spans="1:9" x14ac:dyDescent="0.45">
      <c r="A11" t="s">
        <v>16</v>
      </c>
      <c r="B11" t="s">
        <v>56</v>
      </c>
      <c r="C11" t="s">
        <v>535</v>
      </c>
      <c r="D11" t="s">
        <v>536</v>
      </c>
      <c r="E11" s="2">
        <v>-13.7379791387</v>
      </c>
      <c r="F11" s="3">
        <v>-10.7302076605</v>
      </c>
      <c r="G11" t="s">
        <v>1832</v>
      </c>
      <c r="H11" t="s">
        <v>1833</v>
      </c>
      <c r="I11" t="s">
        <v>1834</v>
      </c>
    </row>
    <row r="12" spans="1:9" x14ac:dyDescent="0.45">
      <c r="A12" t="s">
        <v>16</v>
      </c>
      <c r="B12" t="s">
        <v>56</v>
      </c>
      <c r="C12" t="s">
        <v>540</v>
      </c>
      <c r="D12" t="s">
        <v>541</v>
      </c>
      <c r="E12" s="2">
        <v>-13.1173555216</v>
      </c>
      <c r="F12" s="3">
        <v>-10.155341534</v>
      </c>
      <c r="G12" t="s">
        <v>1835</v>
      </c>
      <c r="H12" t="s">
        <v>1833</v>
      </c>
      <c r="I12" t="s">
        <v>1834</v>
      </c>
    </row>
    <row r="13" spans="1:9" x14ac:dyDescent="0.45">
      <c r="A13" t="s">
        <v>16</v>
      </c>
      <c r="B13" t="s">
        <v>56</v>
      </c>
      <c r="C13" t="s">
        <v>530</v>
      </c>
      <c r="D13" t="s">
        <v>531</v>
      </c>
      <c r="E13" s="2">
        <v>-12.835752444700001</v>
      </c>
      <c r="F13" s="3">
        <v>-9.9151311421999999</v>
      </c>
      <c r="G13" t="s">
        <v>1836</v>
      </c>
      <c r="H13" t="s">
        <v>1837</v>
      </c>
      <c r="I13" t="s">
        <v>1838</v>
      </c>
    </row>
    <row r="14" spans="1:9" x14ac:dyDescent="0.45">
      <c r="A14" t="s">
        <v>16</v>
      </c>
      <c r="B14" t="s">
        <v>10</v>
      </c>
      <c r="C14" t="s">
        <v>1839</v>
      </c>
      <c r="D14" t="s">
        <v>1840</v>
      </c>
      <c r="E14" s="2">
        <v>-10.626514484499999</v>
      </c>
      <c r="F14" s="3">
        <v>-7.8949494182000004</v>
      </c>
      <c r="G14" t="s">
        <v>1841</v>
      </c>
      <c r="H14" t="s">
        <v>1842</v>
      </c>
      <c r="I14" t="s">
        <v>1843</v>
      </c>
    </row>
    <row r="15" spans="1:9" x14ac:dyDescent="0.45">
      <c r="A15" t="s">
        <v>16</v>
      </c>
      <c r="B15" t="s">
        <v>10</v>
      </c>
      <c r="C15" t="s">
        <v>1844</v>
      </c>
      <c r="D15" t="s">
        <v>1845</v>
      </c>
      <c r="E15" s="2">
        <v>-9.7344935235999994</v>
      </c>
      <c r="F15" s="3">
        <v>-7.1180062762</v>
      </c>
      <c r="G15" t="s">
        <v>1846</v>
      </c>
      <c r="H15" t="s">
        <v>1847</v>
      </c>
      <c r="I15" t="s">
        <v>1848</v>
      </c>
    </row>
    <row r="16" spans="1:9" x14ac:dyDescent="0.45">
      <c r="A16" t="s">
        <v>16</v>
      </c>
      <c r="B16" t="s">
        <v>10</v>
      </c>
      <c r="C16" t="s">
        <v>1849</v>
      </c>
      <c r="D16" t="s">
        <v>1850</v>
      </c>
      <c r="E16" s="2">
        <v>-9.7344935235999994</v>
      </c>
      <c r="F16" s="3">
        <v>-7.1180062762</v>
      </c>
      <c r="G16" t="s">
        <v>1846</v>
      </c>
      <c r="H16" t="s">
        <v>1847</v>
      </c>
      <c r="I16" t="s">
        <v>1848</v>
      </c>
    </row>
    <row r="17" spans="1:9" x14ac:dyDescent="0.45">
      <c r="A17" t="s">
        <v>16</v>
      </c>
      <c r="B17" t="s">
        <v>10</v>
      </c>
      <c r="C17" t="s">
        <v>1851</v>
      </c>
      <c r="D17" t="s">
        <v>1852</v>
      </c>
      <c r="E17" s="2">
        <v>-9.5373177793000004</v>
      </c>
      <c r="F17" s="3">
        <v>-6.9818439721000001</v>
      </c>
      <c r="G17" t="s">
        <v>1853</v>
      </c>
      <c r="H17" t="s">
        <v>1847</v>
      </c>
      <c r="I17" t="s">
        <v>1848</v>
      </c>
    </row>
    <row r="18" spans="1:9" x14ac:dyDescent="0.45">
      <c r="A18" t="s">
        <v>16</v>
      </c>
      <c r="B18" t="s">
        <v>181</v>
      </c>
      <c r="C18" t="s">
        <v>1854</v>
      </c>
      <c r="D18" t="s">
        <v>1855</v>
      </c>
      <c r="E18" s="2">
        <v>-8.7677599543000007</v>
      </c>
      <c r="F18" s="3">
        <v>-6.2681439646000001</v>
      </c>
      <c r="G18" t="s">
        <v>1856</v>
      </c>
      <c r="H18" t="s">
        <v>1857</v>
      </c>
      <c r="I18" t="s">
        <v>1858</v>
      </c>
    </row>
    <row r="19" spans="1:9" x14ac:dyDescent="0.45">
      <c r="A19" t="s">
        <v>84</v>
      </c>
      <c r="B19" t="s">
        <v>343</v>
      </c>
      <c r="C19" t="s">
        <v>1859</v>
      </c>
      <c r="D19" t="s">
        <v>1860</v>
      </c>
      <c r="E19" s="2">
        <v>-20.050678790399999</v>
      </c>
      <c r="F19" s="3">
        <v>-16.088664802699999</v>
      </c>
      <c r="G19" t="s">
        <v>1861</v>
      </c>
      <c r="H19" t="s">
        <v>1862</v>
      </c>
      <c r="I19" t="s">
        <v>1863</v>
      </c>
    </row>
    <row r="20" spans="1:9" x14ac:dyDescent="0.45">
      <c r="A20" t="s">
        <v>90</v>
      </c>
      <c r="B20" t="s">
        <v>343</v>
      </c>
      <c r="C20" t="s">
        <v>1859</v>
      </c>
      <c r="D20" t="s">
        <v>1860</v>
      </c>
      <c r="E20" s="2">
        <v>-20.050678790399999</v>
      </c>
      <c r="F20" s="3">
        <v>-16.088664802699999</v>
      </c>
      <c r="G20" t="s">
        <v>1861</v>
      </c>
      <c r="H20" t="s">
        <v>1862</v>
      </c>
      <c r="I20" t="s">
        <v>1863</v>
      </c>
    </row>
    <row r="21" spans="1:9" x14ac:dyDescent="0.45">
      <c r="A21" t="s">
        <v>118</v>
      </c>
      <c r="B21" t="s">
        <v>10</v>
      </c>
      <c r="C21" t="s">
        <v>1518</v>
      </c>
      <c r="D21" t="s">
        <v>1519</v>
      </c>
      <c r="E21" s="2">
        <v>-17.720085382499999</v>
      </c>
      <c r="F21" s="3">
        <v>-14.0591013905</v>
      </c>
      <c r="G21" t="s">
        <v>1864</v>
      </c>
      <c r="H21" t="s">
        <v>1865</v>
      </c>
      <c r="I21" t="s">
        <v>1866</v>
      </c>
    </row>
    <row r="22" spans="1:9" x14ac:dyDescent="0.45">
      <c r="A22" t="s">
        <v>124</v>
      </c>
      <c r="B22" t="s">
        <v>10</v>
      </c>
      <c r="C22" t="s">
        <v>1518</v>
      </c>
      <c r="D22" t="s">
        <v>1519</v>
      </c>
      <c r="E22" s="2">
        <v>-17.720085382499999</v>
      </c>
      <c r="F22" s="3">
        <v>-14.0591013905</v>
      </c>
      <c r="G22" t="s">
        <v>1864</v>
      </c>
      <c r="H22" t="s">
        <v>1865</v>
      </c>
      <c r="I22" t="s">
        <v>1866</v>
      </c>
    </row>
    <row r="23" spans="1:9" x14ac:dyDescent="0.45">
      <c r="A23" t="s">
        <v>124</v>
      </c>
      <c r="B23" t="s">
        <v>10</v>
      </c>
      <c r="C23" t="s">
        <v>1511</v>
      </c>
      <c r="D23" t="s">
        <v>1512</v>
      </c>
      <c r="E23" s="2">
        <v>-17.040623302299998</v>
      </c>
      <c r="F23" s="3">
        <v>-13.4765493233</v>
      </c>
      <c r="G23" t="s">
        <v>1867</v>
      </c>
      <c r="H23" t="s">
        <v>1868</v>
      </c>
      <c r="I23" t="s">
        <v>1869</v>
      </c>
    </row>
    <row r="24" spans="1:9" x14ac:dyDescent="0.45">
      <c r="A24" t="s">
        <v>124</v>
      </c>
      <c r="B24" t="s">
        <v>10</v>
      </c>
      <c r="C24" t="s">
        <v>1523</v>
      </c>
      <c r="D24" t="s">
        <v>1524</v>
      </c>
      <c r="E24" s="2">
        <v>-11.2413320419</v>
      </c>
      <c r="F24" s="3">
        <v>-8.4298859572999998</v>
      </c>
      <c r="G24" t="s">
        <v>1870</v>
      </c>
      <c r="H24" t="s">
        <v>1871</v>
      </c>
      <c r="I24" t="s">
        <v>1872</v>
      </c>
    </row>
    <row r="25" spans="1:9" x14ac:dyDescent="0.45">
      <c r="A25" t="s">
        <v>124</v>
      </c>
      <c r="B25" t="s">
        <v>10</v>
      </c>
      <c r="C25" t="s">
        <v>1528</v>
      </c>
      <c r="D25" t="s">
        <v>1529</v>
      </c>
      <c r="E25" s="2">
        <v>-5.5559500509999999</v>
      </c>
      <c r="F25" s="3">
        <v>-3.6333501825000001</v>
      </c>
      <c r="G25" t="s">
        <v>1873</v>
      </c>
      <c r="H25" t="s">
        <v>1874</v>
      </c>
      <c r="I25" t="s">
        <v>1875</v>
      </c>
    </row>
    <row r="26" spans="1:9" x14ac:dyDescent="0.45">
      <c r="A26" t="s">
        <v>124</v>
      </c>
      <c r="B26" t="s">
        <v>10</v>
      </c>
      <c r="C26" t="s">
        <v>1538</v>
      </c>
      <c r="D26" t="s">
        <v>1539</v>
      </c>
      <c r="E26" s="2">
        <v>-4.2403421064</v>
      </c>
      <c r="F26" s="3">
        <v>-2.5443244892000001</v>
      </c>
      <c r="G26" t="s">
        <v>1876</v>
      </c>
      <c r="H26" t="s">
        <v>1877</v>
      </c>
      <c r="I26" t="s">
        <v>1878</v>
      </c>
    </row>
    <row r="27" spans="1:9" x14ac:dyDescent="0.45">
      <c r="A27" t="s">
        <v>124</v>
      </c>
      <c r="B27" t="s">
        <v>10</v>
      </c>
      <c r="C27" t="s">
        <v>1879</v>
      </c>
      <c r="D27" t="s">
        <v>1880</v>
      </c>
      <c r="E27" s="2">
        <v>-3.2262822041999999</v>
      </c>
      <c r="F27" s="3">
        <v>-1.7707732489000001</v>
      </c>
      <c r="G27" t="s">
        <v>1881</v>
      </c>
      <c r="H27" t="s">
        <v>1882</v>
      </c>
      <c r="I27" t="s">
        <v>1883</v>
      </c>
    </row>
    <row r="28" spans="1:9" x14ac:dyDescent="0.45">
      <c r="A28" t="s">
        <v>124</v>
      </c>
      <c r="B28" t="s">
        <v>10</v>
      </c>
      <c r="C28" t="s">
        <v>1884</v>
      </c>
      <c r="D28" t="s">
        <v>1885</v>
      </c>
      <c r="E28" s="2">
        <v>-2.3562934612999999</v>
      </c>
      <c r="F28" s="3">
        <v>-1.1474793878</v>
      </c>
      <c r="G28" t="s">
        <v>1886</v>
      </c>
      <c r="H28" t="s">
        <v>1887</v>
      </c>
      <c r="I28" t="s">
        <v>1888</v>
      </c>
    </row>
    <row r="29" spans="1:9" x14ac:dyDescent="0.45">
      <c r="A29" t="s">
        <v>124</v>
      </c>
      <c r="B29" t="s">
        <v>10</v>
      </c>
      <c r="C29" t="s">
        <v>1889</v>
      </c>
      <c r="D29" t="s">
        <v>1890</v>
      </c>
      <c r="E29" s="2">
        <v>-2.2209334758999999</v>
      </c>
      <c r="F29" s="3">
        <v>-1.0565332184</v>
      </c>
      <c r="G29" t="s">
        <v>1891</v>
      </c>
      <c r="H29" t="s">
        <v>1892</v>
      </c>
      <c r="I29" t="s">
        <v>1893</v>
      </c>
    </row>
    <row r="30" spans="1:9" x14ac:dyDescent="0.45">
      <c r="A30" t="s">
        <v>137</v>
      </c>
      <c r="B30" t="s">
        <v>10</v>
      </c>
      <c r="C30" t="s">
        <v>692</v>
      </c>
      <c r="D30" t="s">
        <v>693</v>
      </c>
      <c r="E30" s="2">
        <v>-16.590477298100001</v>
      </c>
      <c r="F30" s="3">
        <v>-13.1725313548</v>
      </c>
      <c r="G30" t="s">
        <v>1894</v>
      </c>
      <c r="H30" t="s">
        <v>1895</v>
      </c>
      <c r="I30" t="s">
        <v>1896</v>
      </c>
    </row>
    <row r="31" spans="1:9" x14ac:dyDescent="0.45">
      <c r="A31" t="s">
        <v>143</v>
      </c>
      <c r="B31" t="s">
        <v>10</v>
      </c>
      <c r="C31" t="s">
        <v>692</v>
      </c>
      <c r="D31" t="s">
        <v>693</v>
      </c>
      <c r="E31" s="2">
        <v>-16.590477298100001</v>
      </c>
      <c r="F31" s="3">
        <v>-13.1725313548</v>
      </c>
      <c r="G31" t="s">
        <v>1894</v>
      </c>
      <c r="H31" t="s">
        <v>1897</v>
      </c>
      <c r="I31" t="s">
        <v>1898</v>
      </c>
    </row>
    <row r="32" spans="1:9" x14ac:dyDescent="0.45">
      <c r="A32" t="s">
        <v>143</v>
      </c>
      <c r="B32" t="s">
        <v>10</v>
      </c>
      <c r="C32" t="s">
        <v>1899</v>
      </c>
      <c r="D32" t="s">
        <v>1900</v>
      </c>
      <c r="E32" s="2">
        <v>-16.2291978688</v>
      </c>
      <c r="F32" s="3">
        <v>-12.8692438725</v>
      </c>
      <c r="G32" t="s">
        <v>1901</v>
      </c>
      <c r="H32" t="s">
        <v>1902</v>
      </c>
      <c r="I32" t="s">
        <v>1903</v>
      </c>
    </row>
    <row r="33" spans="1:9" x14ac:dyDescent="0.45">
      <c r="A33" t="s">
        <v>143</v>
      </c>
      <c r="B33" t="s">
        <v>10</v>
      </c>
      <c r="C33" t="s">
        <v>1904</v>
      </c>
      <c r="D33" t="s">
        <v>1905</v>
      </c>
      <c r="E33" s="2">
        <v>-12.475182541900001</v>
      </c>
      <c r="F33" s="3">
        <v>-9.5738663945999996</v>
      </c>
      <c r="G33" t="s">
        <v>1906</v>
      </c>
      <c r="H33" t="s">
        <v>1907</v>
      </c>
      <c r="I33" t="s">
        <v>1908</v>
      </c>
    </row>
    <row r="34" spans="1:9" x14ac:dyDescent="0.45">
      <c r="A34" t="s">
        <v>143</v>
      </c>
      <c r="B34" t="s">
        <v>10</v>
      </c>
      <c r="C34" t="s">
        <v>1909</v>
      </c>
      <c r="D34" t="s">
        <v>1910</v>
      </c>
      <c r="E34" s="2">
        <v>-10.417685527</v>
      </c>
      <c r="F34" s="3">
        <v>-7.6987095880999998</v>
      </c>
      <c r="G34" t="s">
        <v>1911</v>
      </c>
      <c r="H34" t="s">
        <v>1912</v>
      </c>
      <c r="I34" t="s">
        <v>1913</v>
      </c>
    </row>
    <row r="35" spans="1:9" x14ac:dyDescent="0.45">
      <c r="A35" t="s">
        <v>143</v>
      </c>
      <c r="B35" t="s">
        <v>10</v>
      </c>
      <c r="C35" t="s">
        <v>1914</v>
      </c>
      <c r="D35" t="s">
        <v>1915</v>
      </c>
      <c r="E35" s="2">
        <v>-7.9855205894000001</v>
      </c>
      <c r="F35" s="3">
        <v>-5.6400854379999998</v>
      </c>
      <c r="G35" t="s">
        <v>1916</v>
      </c>
      <c r="H35" t="s">
        <v>1917</v>
      </c>
      <c r="I35" t="s">
        <v>1918</v>
      </c>
    </row>
    <row r="36" spans="1:9" x14ac:dyDescent="0.45">
      <c r="A36" t="s">
        <v>143</v>
      </c>
      <c r="B36" t="s">
        <v>10</v>
      </c>
      <c r="C36" t="s">
        <v>1919</v>
      </c>
      <c r="D36" t="s">
        <v>1920</v>
      </c>
      <c r="E36" s="2">
        <v>-7.9154034503000004</v>
      </c>
      <c r="F36" s="3">
        <v>-5.5968421391999996</v>
      </c>
      <c r="G36" t="s">
        <v>1921</v>
      </c>
      <c r="H36" t="s">
        <v>1922</v>
      </c>
      <c r="I36" t="s">
        <v>1923</v>
      </c>
    </row>
    <row r="37" spans="1:9" x14ac:dyDescent="0.45">
      <c r="A37" t="s">
        <v>143</v>
      </c>
      <c r="B37" t="s">
        <v>10</v>
      </c>
      <c r="C37" t="s">
        <v>1924</v>
      </c>
      <c r="D37" t="s">
        <v>1925</v>
      </c>
      <c r="E37" s="2">
        <v>-7.7838461685000002</v>
      </c>
      <c r="F37" s="3">
        <v>-5.4985257904999996</v>
      </c>
      <c r="G37" t="s">
        <v>1926</v>
      </c>
      <c r="H37" t="s">
        <v>1927</v>
      </c>
      <c r="I37" t="s">
        <v>1928</v>
      </c>
    </row>
    <row r="38" spans="1:9" x14ac:dyDescent="0.45">
      <c r="A38" t="s">
        <v>143</v>
      </c>
      <c r="B38" t="s">
        <v>10</v>
      </c>
      <c r="C38" t="s">
        <v>1929</v>
      </c>
      <c r="D38" t="s">
        <v>1930</v>
      </c>
      <c r="E38" s="2">
        <v>-7.7188837881000003</v>
      </c>
      <c r="F38" s="3">
        <v>-5.4558398048000001</v>
      </c>
      <c r="G38" t="s">
        <v>1931</v>
      </c>
      <c r="H38" t="s">
        <v>1932</v>
      </c>
      <c r="I38" t="s">
        <v>1933</v>
      </c>
    </row>
    <row r="39" spans="1:9" x14ac:dyDescent="0.45">
      <c r="A39" t="s">
        <v>143</v>
      </c>
      <c r="B39" t="s">
        <v>10</v>
      </c>
      <c r="C39" t="s">
        <v>1934</v>
      </c>
      <c r="D39" t="s">
        <v>1935</v>
      </c>
      <c r="E39" s="2">
        <v>-7.5323250740000001</v>
      </c>
      <c r="F39" s="3">
        <v>-5.3146040694999996</v>
      </c>
      <c r="G39" t="s">
        <v>1936</v>
      </c>
      <c r="H39" t="s">
        <v>1937</v>
      </c>
      <c r="I39" t="s">
        <v>1938</v>
      </c>
    </row>
    <row r="40" spans="1:9" x14ac:dyDescent="0.45">
      <c r="A40" t="s">
        <v>143</v>
      </c>
      <c r="B40" t="s">
        <v>10</v>
      </c>
      <c r="C40" t="s">
        <v>1939</v>
      </c>
      <c r="D40" t="s">
        <v>1940</v>
      </c>
      <c r="E40" s="2">
        <v>-7.0259321005000004</v>
      </c>
      <c r="F40" s="3">
        <v>-4.8768314694999999</v>
      </c>
      <c r="G40" t="s">
        <v>1941</v>
      </c>
      <c r="H40" t="s">
        <v>1942</v>
      </c>
      <c r="I40" t="s">
        <v>1943</v>
      </c>
    </row>
    <row r="41" spans="1:9" x14ac:dyDescent="0.45">
      <c r="A41" t="s">
        <v>143</v>
      </c>
      <c r="B41" t="s">
        <v>10</v>
      </c>
      <c r="C41" t="s">
        <v>1944</v>
      </c>
      <c r="D41" t="s">
        <v>1945</v>
      </c>
      <c r="E41" s="2">
        <v>-6.4743457720000004</v>
      </c>
      <c r="F41" s="3">
        <v>-4.4126989129999998</v>
      </c>
      <c r="G41" t="s">
        <v>1946</v>
      </c>
      <c r="H41" t="s">
        <v>1947</v>
      </c>
      <c r="I41" t="s">
        <v>1948</v>
      </c>
    </row>
    <row r="42" spans="1:9" x14ac:dyDescent="0.45">
      <c r="A42" t="s">
        <v>143</v>
      </c>
      <c r="B42" t="s">
        <v>10</v>
      </c>
      <c r="C42" t="s">
        <v>1949</v>
      </c>
      <c r="D42" t="s">
        <v>1950</v>
      </c>
      <c r="E42" s="2">
        <v>-6.2771129762999998</v>
      </c>
      <c r="F42" s="3">
        <v>-4.2521150960999998</v>
      </c>
      <c r="G42" t="s">
        <v>1951</v>
      </c>
      <c r="H42" t="s">
        <v>1952</v>
      </c>
      <c r="I42" t="s">
        <v>1953</v>
      </c>
    </row>
    <row r="43" spans="1:9" x14ac:dyDescent="0.45">
      <c r="A43" t="s">
        <v>143</v>
      </c>
      <c r="B43" t="s">
        <v>10</v>
      </c>
      <c r="C43" t="s">
        <v>1954</v>
      </c>
      <c r="D43" t="s">
        <v>1955</v>
      </c>
      <c r="E43" s="2">
        <v>-5.7411393761999996</v>
      </c>
      <c r="F43" s="3">
        <v>-3.7919626131999999</v>
      </c>
      <c r="G43" t="s">
        <v>1956</v>
      </c>
      <c r="H43" t="s">
        <v>1952</v>
      </c>
      <c r="I43" t="s">
        <v>1953</v>
      </c>
    </row>
    <row r="44" spans="1:9" x14ac:dyDescent="0.45">
      <c r="A44" t="s">
        <v>143</v>
      </c>
      <c r="B44" t="s">
        <v>10</v>
      </c>
      <c r="C44" t="s">
        <v>1957</v>
      </c>
      <c r="D44" t="s">
        <v>1958</v>
      </c>
      <c r="E44" s="2">
        <v>-5.4272212357000003</v>
      </c>
      <c r="F44" s="3">
        <v>-3.5202031096000002</v>
      </c>
      <c r="G44" t="s">
        <v>1959</v>
      </c>
      <c r="H44" t="s">
        <v>1960</v>
      </c>
      <c r="I44" t="s">
        <v>1961</v>
      </c>
    </row>
    <row r="45" spans="1:9" x14ac:dyDescent="0.45">
      <c r="A45" t="s">
        <v>143</v>
      </c>
      <c r="B45" t="s">
        <v>10</v>
      </c>
      <c r="C45" t="s">
        <v>1962</v>
      </c>
      <c r="D45" t="s">
        <v>1963</v>
      </c>
      <c r="E45" s="2">
        <v>-5.3390013537999996</v>
      </c>
      <c r="F45" s="3">
        <v>-3.4525343276</v>
      </c>
      <c r="G45" t="s">
        <v>1964</v>
      </c>
      <c r="H45" t="s">
        <v>1965</v>
      </c>
      <c r="I45" t="s">
        <v>1966</v>
      </c>
    </row>
    <row r="46" spans="1:9" x14ac:dyDescent="0.45">
      <c r="A46" t="s">
        <v>143</v>
      </c>
      <c r="B46" t="s">
        <v>10</v>
      </c>
      <c r="C46" t="s">
        <v>1967</v>
      </c>
      <c r="D46" t="s">
        <v>1968</v>
      </c>
      <c r="E46" s="2">
        <v>-5.2735740825999997</v>
      </c>
      <c r="F46" s="3">
        <v>-3.3989325991000001</v>
      </c>
      <c r="G46" t="s">
        <v>1969</v>
      </c>
      <c r="H46" t="s">
        <v>1965</v>
      </c>
      <c r="I46" t="s">
        <v>1966</v>
      </c>
    </row>
    <row r="47" spans="1:9" x14ac:dyDescent="0.45">
      <c r="A47" t="s">
        <v>143</v>
      </c>
      <c r="B47" t="s">
        <v>10</v>
      </c>
      <c r="C47" t="s">
        <v>1970</v>
      </c>
      <c r="D47" t="s">
        <v>1971</v>
      </c>
      <c r="E47" s="2">
        <v>-4.3447729177000003</v>
      </c>
      <c r="F47" s="3">
        <v>-2.6275823198000001</v>
      </c>
      <c r="G47" t="s">
        <v>1372</v>
      </c>
      <c r="H47" t="s">
        <v>1972</v>
      </c>
      <c r="I47" t="s">
        <v>1973</v>
      </c>
    </row>
    <row r="48" spans="1:9" x14ac:dyDescent="0.45">
      <c r="A48" t="s">
        <v>180</v>
      </c>
      <c r="B48" t="s">
        <v>181</v>
      </c>
      <c r="C48" t="s">
        <v>1974</v>
      </c>
      <c r="D48" t="s">
        <v>1975</v>
      </c>
      <c r="E48" s="2">
        <v>-15.2988206974</v>
      </c>
      <c r="F48" s="3">
        <v>-12.077169399200001</v>
      </c>
      <c r="G48" t="s">
        <v>1976</v>
      </c>
      <c r="H48" t="s">
        <v>1977</v>
      </c>
      <c r="I48" t="s">
        <v>1978</v>
      </c>
    </row>
    <row r="49" spans="1:9" x14ac:dyDescent="0.45">
      <c r="A49" t="s">
        <v>187</v>
      </c>
      <c r="B49" t="s">
        <v>181</v>
      </c>
      <c r="C49" t="s">
        <v>1974</v>
      </c>
      <c r="D49" t="s">
        <v>1975</v>
      </c>
      <c r="E49" s="2">
        <v>-15.2988206974</v>
      </c>
      <c r="F49" s="3">
        <v>-12.077169399200001</v>
      </c>
      <c r="G49" t="s">
        <v>1976</v>
      </c>
      <c r="H49" t="s">
        <v>1977</v>
      </c>
      <c r="I49" t="s">
        <v>1978</v>
      </c>
    </row>
    <row r="50" spans="1:9" x14ac:dyDescent="0.45">
      <c r="A50" t="s">
        <v>232</v>
      </c>
      <c r="B50" t="s">
        <v>56</v>
      </c>
      <c r="C50" t="s">
        <v>365</v>
      </c>
      <c r="D50" t="s">
        <v>366</v>
      </c>
      <c r="E50" s="2">
        <v>-14.633534126900001</v>
      </c>
      <c r="F50" s="3">
        <v>-11.449671389600001</v>
      </c>
      <c r="G50" t="s">
        <v>1979</v>
      </c>
      <c r="H50" t="s">
        <v>1980</v>
      </c>
      <c r="I50" t="s">
        <v>1981</v>
      </c>
    </row>
    <row r="51" spans="1:9" x14ac:dyDescent="0.45">
      <c r="A51" t="s">
        <v>238</v>
      </c>
      <c r="B51" t="s">
        <v>56</v>
      </c>
      <c r="C51" t="s">
        <v>365</v>
      </c>
      <c r="D51" t="s">
        <v>366</v>
      </c>
      <c r="E51" s="2">
        <v>-14.633534126900001</v>
      </c>
      <c r="F51" s="3">
        <v>-11.449671389600001</v>
      </c>
      <c r="G51" t="s">
        <v>1979</v>
      </c>
      <c r="H51" t="s">
        <v>1980</v>
      </c>
      <c r="I51" t="s">
        <v>1981</v>
      </c>
    </row>
    <row r="52" spans="1:9" x14ac:dyDescent="0.45">
      <c r="A52" t="s">
        <v>238</v>
      </c>
      <c r="B52" t="s">
        <v>56</v>
      </c>
      <c r="C52" t="s">
        <v>360</v>
      </c>
      <c r="D52" t="s">
        <v>361</v>
      </c>
      <c r="E52" s="2">
        <v>-11.288382541000001</v>
      </c>
      <c r="F52" s="3">
        <v>-8.4567023217999999</v>
      </c>
      <c r="G52" t="s">
        <v>1982</v>
      </c>
      <c r="H52" t="s">
        <v>1983</v>
      </c>
      <c r="I52" t="s">
        <v>1984</v>
      </c>
    </row>
    <row r="53" spans="1:9" x14ac:dyDescent="0.45">
      <c r="A53" t="s">
        <v>291</v>
      </c>
      <c r="B53" t="s">
        <v>10</v>
      </c>
      <c r="C53" t="s">
        <v>476</v>
      </c>
      <c r="D53" t="s">
        <v>477</v>
      </c>
      <c r="E53" s="2">
        <v>-14.531247820500001</v>
      </c>
      <c r="F53" s="3">
        <v>-11.382147189499999</v>
      </c>
      <c r="G53" t="s">
        <v>1985</v>
      </c>
      <c r="H53" t="s">
        <v>1986</v>
      </c>
      <c r="I53" t="s">
        <v>1987</v>
      </c>
    </row>
    <row r="54" spans="1:9" x14ac:dyDescent="0.45">
      <c r="A54" t="s">
        <v>297</v>
      </c>
      <c r="B54" t="s">
        <v>10</v>
      </c>
      <c r="C54" t="s">
        <v>476</v>
      </c>
      <c r="D54" t="s">
        <v>477</v>
      </c>
      <c r="E54" s="2">
        <v>-14.531247820500001</v>
      </c>
      <c r="F54" s="3">
        <v>-11.382147189499999</v>
      </c>
      <c r="G54" t="s">
        <v>1985</v>
      </c>
      <c r="H54" t="s">
        <v>1988</v>
      </c>
      <c r="I54" t="s">
        <v>1989</v>
      </c>
    </row>
    <row r="55" spans="1:9" x14ac:dyDescent="0.45">
      <c r="A55" t="s">
        <v>297</v>
      </c>
      <c r="B55" t="s">
        <v>10</v>
      </c>
      <c r="C55" t="s">
        <v>448</v>
      </c>
      <c r="D55" t="s">
        <v>449</v>
      </c>
      <c r="E55" s="2">
        <v>-12.998596880099999</v>
      </c>
      <c r="F55" s="3">
        <v>-10.0577721915</v>
      </c>
      <c r="G55" t="s">
        <v>1990</v>
      </c>
      <c r="H55" t="s">
        <v>1991</v>
      </c>
      <c r="I55" t="s">
        <v>1992</v>
      </c>
    </row>
    <row r="56" spans="1:9" x14ac:dyDescent="0.45">
      <c r="A56" t="s">
        <v>297</v>
      </c>
      <c r="B56" t="s">
        <v>10</v>
      </c>
      <c r="C56" t="s">
        <v>1993</v>
      </c>
      <c r="D56" t="s">
        <v>1994</v>
      </c>
      <c r="E56" s="2">
        <v>-11.1511029875</v>
      </c>
      <c r="F56" s="3">
        <v>-8.3651802589000006</v>
      </c>
      <c r="G56" t="s">
        <v>1995</v>
      </c>
      <c r="H56" t="s">
        <v>1996</v>
      </c>
      <c r="I56" t="s">
        <v>1997</v>
      </c>
    </row>
    <row r="57" spans="1:9" x14ac:dyDescent="0.45">
      <c r="A57" t="s">
        <v>297</v>
      </c>
      <c r="B57" t="s">
        <v>10</v>
      </c>
      <c r="C57" t="s">
        <v>471</v>
      </c>
      <c r="D57" t="s">
        <v>472</v>
      </c>
      <c r="E57" s="2">
        <v>-7.5867203028999999</v>
      </c>
      <c r="F57" s="3">
        <v>-5.3322764913</v>
      </c>
      <c r="G57" t="s">
        <v>1998</v>
      </c>
      <c r="H57" t="s">
        <v>1999</v>
      </c>
      <c r="I57" t="s">
        <v>2000</v>
      </c>
    </row>
    <row r="58" spans="1:9" x14ac:dyDescent="0.45">
      <c r="A58" t="s">
        <v>297</v>
      </c>
      <c r="B58" t="s">
        <v>10</v>
      </c>
      <c r="C58" t="s">
        <v>456</v>
      </c>
      <c r="D58" t="s">
        <v>457</v>
      </c>
      <c r="E58" s="2">
        <v>-6.4314682914999999</v>
      </c>
      <c r="F58" s="3">
        <v>-4.3752501841999996</v>
      </c>
      <c r="G58" t="s">
        <v>2001</v>
      </c>
      <c r="H58" t="s">
        <v>2002</v>
      </c>
      <c r="I58" t="s">
        <v>2003</v>
      </c>
    </row>
    <row r="59" spans="1:9" x14ac:dyDescent="0.45">
      <c r="A59" t="s">
        <v>297</v>
      </c>
      <c r="B59" t="s">
        <v>10</v>
      </c>
      <c r="C59" t="s">
        <v>2004</v>
      </c>
      <c r="D59" t="s">
        <v>2005</v>
      </c>
      <c r="E59" s="2">
        <v>-4.6540507342000002</v>
      </c>
      <c r="F59" s="3">
        <v>-2.8823684447</v>
      </c>
      <c r="G59" t="s">
        <v>2006</v>
      </c>
      <c r="H59" t="s">
        <v>2007</v>
      </c>
      <c r="I59" t="s">
        <v>2008</v>
      </c>
    </row>
    <row r="60" spans="1:9" x14ac:dyDescent="0.45">
      <c r="A60" t="s">
        <v>297</v>
      </c>
      <c r="B60" t="s">
        <v>10</v>
      </c>
      <c r="C60" t="s">
        <v>481</v>
      </c>
      <c r="D60" t="s">
        <v>482</v>
      </c>
      <c r="E60" s="2">
        <v>-4.5160341006999998</v>
      </c>
      <c r="F60" s="3">
        <v>-2.7754343508999999</v>
      </c>
      <c r="G60" t="s">
        <v>2009</v>
      </c>
      <c r="H60" t="s">
        <v>2010</v>
      </c>
      <c r="I60" t="s">
        <v>2011</v>
      </c>
    </row>
    <row r="61" spans="1:9" x14ac:dyDescent="0.45">
      <c r="A61" t="s">
        <v>297</v>
      </c>
      <c r="B61" t="s">
        <v>10</v>
      </c>
      <c r="C61" t="s">
        <v>461</v>
      </c>
      <c r="D61" t="s">
        <v>462</v>
      </c>
      <c r="E61" s="2">
        <v>-4.043695123</v>
      </c>
      <c r="F61" s="3">
        <v>-2.3902455488999999</v>
      </c>
      <c r="G61" t="s">
        <v>2012</v>
      </c>
      <c r="H61" t="s">
        <v>2013</v>
      </c>
      <c r="I61" t="s">
        <v>2014</v>
      </c>
    </row>
    <row r="62" spans="1:9" x14ac:dyDescent="0.45">
      <c r="A62" t="s">
        <v>297</v>
      </c>
      <c r="B62" t="s">
        <v>10</v>
      </c>
      <c r="C62" t="s">
        <v>2015</v>
      </c>
      <c r="D62" t="s">
        <v>2016</v>
      </c>
      <c r="E62" s="2">
        <v>-3.2722564073</v>
      </c>
      <c r="F62" s="3">
        <v>-1.8023040241999999</v>
      </c>
      <c r="G62" t="s">
        <v>2017</v>
      </c>
      <c r="H62" t="s">
        <v>2018</v>
      </c>
      <c r="I62" t="s">
        <v>2019</v>
      </c>
    </row>
    <row r="63" spans="1:9" x14ac:dyDescent="0.45">
      <c r="A63" t="s">
        <v>297</v>
      </c>
      <c r="B63" t="s">
        <v>10</v>
      </c>
      <c r="C63" t="s">
        <v>2020</v>
      </c>
      <c r="D63" t="s">
        <v>2021</v>
      </c>
      <c r="E63" s="2">
        <v>-3.0953887651000001</v>
      </c>
      <c r="F63" s="3">
        <v>-1.6743295864000001</v>
      </c>
      <c r="G63" t="s">
        <v>2022</v>
      </c>
      <c r="H63" t="s">
        <v>2023</v>
      </c>
      <c r="I63" t="s">
        <v>2024</v>
      </c>
    </row>
    <row r="64" spans="1:9" x14ac:dyDescent="0.45">
      <c r="A64" t="s">
        <v>297</v>
      </c>
      <c r="B64" t="s">
        <v>10</v>
      </c>
      <c r="C64" t="s">
        <v>2025</v>
      </c>
      <c r="D64" t="s">
        <v>2026</v>
      </c>
      <c r="E64" s="2">
        <v>-2.7747986328000001</v>
      </c>
      <c r="F64" s="3">
        <v>-1.4586979202000001</v>
      </c>
      <c r="G64" t="s">
        <v>2027</v>
      </c>
      <c r="H64" t="s">
        <v>2028</v>
      </c>
      <c r="I64" t="s">
        <v>2029</v>
      </c>
    </row>
    <row r="65" spans="1:9" x14ac:dyDescent="0.45">
      <c r="A65" t="s">
        <v>389</v>
      </c>
      <c r="B65" t="s">
        <v>10</v>
      </c>
      <c r="C65" t="s">
        <v>2030</v>
      </c>
      <c r="D65" t="s">
        <v>2031</v>
      </c>
      <c r="E65" s="2">
        <v>-14.0138336918</v>
      </c>
      <c r="F65" s="3">
        <v>-10.9583654048</v>
      </c>
      <c r="G65" t="s">
        <v>2032</v>
      </c>
      <c r="H65" t="s">
        <v>2033</v>
      </c>
      <c r="I65" t="s">
        <v>2034</v>
      </c>
    </row>
    <row r="66" spans="1:9" x14ac:dyDescent="0.45">
      <c r="A66" t="s">
        <v>395</v>
      </c>
      <c r="B66" t="s">
        <v>10</v>
      </c>
      <c r="C66" t="s">
        <v>2030</v>
      </c>
      <c r="D66" t="s">
        <v>2031</v>
      </c>
      <c r="E66" s="2">
        <v>-14.0138336918</v>
      </c>
      <c r="F66" s="3">
        <v>-10.9583654048</v>
      </c>
      <c r="G66" t="s">
        <v>2032</v>
      </c>
      <c r="H66" t="s">
        <v>2033</v>
      </c>
      <c r="I66" t="s">
        <v>2034</v>
      </c>
    </row>
    <row r="67" spans="1:9" x14ac:dyDescent="0.45">
      <c r="A67" t="s">
        <v>423</v>
      </c>
      <c r="B67" t="s">
        <v>10</v>
      </c>
      <c r="C67" t="s">
        <v>119</v>
      </c>
      <c r="D67" t="s">
        <v>120</v>
      </c>
      <c r="E67" s="2">
        <v>-13.4383318427</v>
      </c>
      <c r="F67" s="3">
        <v>-10.454041460299999</v>
      </c>
      <c r="G67" t="s">
        <v>2035</v>
      </c>
      <c r="H67" t="s">
        <v>2036</v>
      </c>
      <c r="I67" t="s">
        <v>2037</v>
      </c>
    </row>
    <row r="68" spans="1:9" x14ac:dyDescent="0.45">
      <c r="A68" t="s">
        <v>429</v>
      </c>
      <c r="B68" t="s">
        <v>10</v>
      </c>
      <c r="C68" t="s">
        <v>119</v>
      </c>
      <c r="D68" t="s">
        <v>120</v>
      </c>
      <c r="E68" s="2">
        <v>-13.4383318427</v>
      </c>
      <c r="F68" s="3">
        <v>-10.454041460299999</v>
      </c>
      <c r="G68" t="s">
        <v>2035</v>
      </c>
      <c r="H68" t="s">
        <v>2038</v>
      </c>
      <c r="I68" t="s">
        <v>2039</v>
      </c>
    </row>
    <row r="69" spans="1:9" x14ac:dyDescent="0.45">
      <c r="A69" t="s">
        <v>429</v>
      </c>
      <c r="B69" t="s">
        <v>10</v>
      </c>
      <c r="C69" t="s">
        <v>2040</v>
      </c>
      <c r="D69" t="s">
        <v>2041</v>
      </c>
      <c r="E69" s="2">
        <v>-9.1488990582999996</v>
      </c>
      <c r="F69" s="3">
        <v>-6.6340431019999997</v>
      </c>
      <c r="G69" t="s">
        <v>2042</v>
      </c>
      <c r="H69" t="s">
        <v>2043</v>
      </c>
      <c r="I69" t="s">
        <v>2044</v>
      </c>
    </row>
    <row r="70" spans="1:9" x14ac:dyDescent="0.45">
      <c r="A70" t="s">
        <v>429</v>
      </c>
      <c r="B70" t="s">
        <v>10</v>
      </c>
      <c r="C70" t="s">
        <v>2045</v>
      </c>
      <c r="D70" t="s">
        <v>2046</v>
      </c>
      <c r="E70" s="2">
        <v>-6.9114986567000001</v>
      </c>
      <c r="F70" s="3">
        <v>-4.7819935818000001</v>
      </c>
      <c r="G70" t="s">
        <v>2047</v>
      </c>
      <c r="H70" t="s">
        <v>2048</v>
      </c>
      <c r="I70" t="s">
        <v>2049</v>
      </c>
    </row>
    <row r="71" spans="1:9" x14ac:dyDescent="0.45">
      <c r="A71" t="s">
        <v>429</v>
      </c>
      <c r="B71" t="s">
        <v>181</v>
      </c>
      <c r="C71" t="s">
        <v>2050</v>
      </c>
      <c r="D71" t="s">
        <v>2051</v>
      </c>
      <c r="E71" s="2">
        <v>-4.9980486365000001</v>
      </c>
      <c r="F71" s="3">
        <v>-3.1654233894999999</v>
      </c>
      <c r="G71" t="s">
        <v>2052</v>
      </c>
      <c r="H71" t="s">
        <v>2053</v>
      </c>
      <c r="I71" t="s">
        <v>2054</v>
      </c>
    </row>
    <row r="72" spans="1:9" x14ac:dyDescent="0.45">
      <c r="A72" t="s">
        <v>429</v>
      </c>
      <c r="B72" t="s">
        <v>56</v>
      </c>
      <c r="C72" t="s">
        <v>2055</v>
      </c>
      <c r="D72" t="s">
        <v>2056</v>
      </c>
      <c r="E72" s="2">
        <v>-3.9474010375000002</v>
      </c>
      <c r="F72" s="3">
        <v>-2.3223851931000001</v>
      </c>
      <c r="G72" t="s">
        <v>1271</v>
      </c>
      <c r="H72" t="s">
        <v>2057</v>
      </c>
      <c r="I72" t="s">
        <v>2058</v>
      </c>
    </row>
    <row r="73" spans="1:9" x14ac:dyDescent="0.45">
      <c r="A73" t="s">
        <v>429</v>
      </c>
      <c r="B73" t="s">
        <v>10</v>
      </c>
      <c r="C73" t="s">
        <v>2059</v>
      </c>
      <c r="D73" t="s">
        <v>2060</v>
      </c>
      <c r="E73" s="2">
        <v>-3.4534951905</v>
      </c>
      <c r="F73" s="3">
        <v>-1.9417303111999999</v>
      </c>
      <c r="G73" t="s">
        <v>1160</v>
      </c>
      <c r="H73" t="s">
        <v>2061</v>
      </c>
      <c r="I73" t="s">
        <v>2062</v>
      </c>
    </row>
    <row r="74" spans="1:9" x14ac:dyDescent="0.45">
      <c r="A74" t="s">
        <v>429</v>
      </c>
      <c r="B74" t="s">
        <v>10</v>
      </c>
      <c r="C74" t="s">
        <v>2063</v>
      </c>
      <c r="D74" t="s">
        <v>2064</v>
      </c>
      <c r="E74" s="2">
        <v>-3.2796634696</v>
      </c>
      <c r="F74" s="3">
        <v>-1.8076079614</v>
      </c>
      <c r="G74" t="s">
        <v>2065</v>
      </c>
      <c r="H74" t="s">
        <v>2066</v>
      </c>
      <c r="I74" t="s">
        <v>2067</v>
      </c>
    </row>
    <row r="75" spans="1:9" x14ac:dyDescent="0.45">
      <c r="A75" t="s">
        <v>429</v>
      </c>
      <c r="B75" t="s">
        <v>10</v>
      </c>
      <c r="C75" t="s">
        <v>2068</v>
      </c>
      <c r="D75" t="s">
        <v>2069</v>
      </c>
      <c r="E75" s="2">
        <v>-3.0889694193000001</v>
      </c>
      <c r="F75" s="3">
        <v>-1.6704026116999999</v>
      </c>
      <c r="G75" t="s">
        <v>2070</v>
      </c>
      <c r="H75" t="s">
        <v>2061</v>
      </c>
      <c r="I75" t="s">
        <v>2062</v>
      </c>
    </row>
    <row r="76" spans="1:9" x14ac:dyDescent="0.45">
      <c r="A76" t="s">
        <v>429</v>
      </c>
      <c r="B76" t="s">
        <v>10</v>
      </c>
      <c r="C76" t="s">
        <v>2071</v>
      </c>
      <c r="D76" t="s">
        <v>2072</v>
      </c>
      <c r="E76" s="2">
        <v>-3.0070086646999998</v>
      </c>
      <c r="F76" s="3">
        <v>-1.6201825219999999</v>
      </c>
      <c r="G76" t="s">
        <v>2073</v>
      </c>
      <c r="H76" t="s">
        <v>2061</v>
      </c>
      <c r="I76" t="s">
        <v>2062</v>
      </c>
    </row>
    <row r="77" spans="1:9" x14ac:dyDescent="0.45">
      <c r="A77" t="s">
        <v>447</v>
      </c>
      <c r="B77" t="s">
        <v>10</v>
      </c>
      <c r="C77" t="s">
        <v>79</v>
      </c>
      <c r="D77" t="s">
        <v>80</v>
      </c>
      <c r="E77" s="2">
        <v>-12.089978479899999</v>
      </c>
      <c r="F77" s="3">
        <v>-9.2071457382999995</v>
      </c>
      <c r="G77" t="s">
        <v>2074</v>
      </c>
      <c r="H77" t="s">
        <v>2075</v>
      </c>
      <c r="I77" t="s">
        <v>2076</v>
      </c>
    </row>
    <row r="78" spans="1:9" x14ac:dyDescent="0.45">
      <c r="A78" t="s">
        <v>453</v>
      </c>
      <c r="B78" t="s">
        <v>10</v>
      </c>
      <c r="C78" t="s">
        <v>79</v>
      </c>
      <c r="D78" t="s">
        <v>80</v>
      </c>
      <c r="E78" s="2">
        <v>-12.089978479899999</v>
      </c>
      <c r="F78" s="3">
        <v>-9.2071457382999995</v>
      </c>
      <c r="G78" t="s">
        <v>2074</v>
      </c>
      <c r="H78" t="s">
        <v>2077</v>
      </c>
      <c r="I78" t="s">
        <v>2078</v>
      </c>
    </row>
    <row r="79" spans="1:9" x14ac:dyDescent="0.45">
      <c r="A79" t="s">
        <v>453</v>
      </c>
      <c r="B79" t="s">
        <v>10</v>
      </c>
      <c r="C79" t="s">
        <v>2079</v>
      </c>
      <c r="D79" t="s">
        <v>2080</v>
      </c>
      <c r="E79" s="2">
        <v>-2.5666814760999999</v>
      </c>
      <c r="F79" s="3">
        <v>-1.3045052143</v>
      </c>
      <c r="G79" t="s">
        <v>2081</v>
      </c>
      <c r="H79" t="s">
        <v>2082</v>
      </c>
      <c r="I79" t="s">
        <v>2083</v>
      </c>
    </row>
    <row r="80" spans="1:9" x14ac:dyDescent="0.45">
      <c r="A80" t="s">
        <v>453</v>
      </c>
      <c r="B80" t="s">
        <v>10</v>
      </c>
      <c r="C80" t="s">
        <v>2084</v>
      </c>
      <c r="D80" t="s">
        <v>2085</v>
      </c>
      <c r="E80" s="2">
        <v>-2.3223320401000001</v>
      </c>
      <c r="F80" s="3">
        <v>-1.1256139822</v>
      </c>
      <c r="G80" t="s">
        <v>2086</v>
      </c>
      <c r="H80" t="s">
        <v>2087</v>
      </c>
      <c r="I80" t="s">
        <v>2088</v>
      </c>
    </row>
    <row r="81" spans="1:9" x14ac:dyDescent="0.45">
      <c r="A81" t="s">
        <v>489</v>
      </c>
      <c r="B81" t="s">
        <v>56</v>
      </c>
      <c r="C81" t="s">
        <v>2089</v>
      </c>
      <c r="D81" t="s">
        <v>2090</v>
      </c>
      <c r="E81" s="2">
        <v>-11.4689252144</v>
      </c>
      <c r="F81" s="3">
        <v>-8.6038212398000002</v>
      </c>
      <c r="G81" t="s">
        <v>2091</v>
      </c>
      <c r="H81" t="s">
        <v>2092</v>
      </c>
      <c r="I81" t="s">
        <v>2093</v>
      </c>
    </row>
    <row r="82" spans="1:9" x14ac:dyDescent="0.45">
      <c r="A82" t="s">
        <v>495</v>
      </c>
      <c r="B82" t="s">
        <v>56</v>
      </c>
      <c r="C82" t="s">
        <v>2089</v>
      </c>
      <c r="D82" t="s">
        <v>2090</v>
      </c>
      <c r="E82" s="2">
        <v>-11.4689252144</v>
      </c>
      <c r="F82" s="3">
        <v>-8.6038212398000002</v>
      </c>
      <c r="G82" t="s">
        <v>2091</v>
      </c>
      <c r="H82" t="s">
        <v>2094</v>
      </c>
      <c r="I82" t="s">
        <v>2095</v>
      </c>
    </row>
    <row r="83" spans="1:9" x14ac:dyDescent="0.45">
      <c r="A83" t="s">
        <v>495</v>
      </c>
      <c r="B83" t="s">
        <v>56</v>
      </c>
      <c r="C83" t="s">
        <v>2096</v>
      </c>
      <c r="D83" t="s">
        <v>2097</v>
      </c>
      <c r="E83" s="2">
        <v>-11.025386107699999</v>
      </c>
      <c r="F83" s="3">
        <v>-8.2775945323000002</v>
      </c>
      <c r="G83" t="s">
        <v>2098</v>
      </c>
      <c r="H83" t="s">
        <v>2099</v>
      </c>
      <c r="I83" t="s">
        <v>2100</v>
      </c>
    </row>
    <row r="84" spans="1:9" x14ac:dyDescent="0.45">
      <c r="A84" t="s">
        <v>495</v>
      </c>
      <c r="B84" t="s">
        <v>56</v>
      </c>
      <c r="C84" t="s">
        <v>2101</v>
      </c>
      <c r="D84" t="s">
        <v>2102</v>
      </c>
      <c r="E84" s="2">
        <v>-8.3064120116000009</v>
      </c>
      <c r="F84" s="3">
        <v>-5.8993540815000003</v>
      </c>
      <c r="G84" t="s">
        <v>2103</v>
      </c>
      <c r="H84" t="s">
        <v>2104</v>
      </c>
      <c r="I84" t="s">
        <v>2105</v>
      </c>
    </row>
    <row r="85" spans="1:9" x14ac:dyDescent="0.45">
      <c r="A85" t="s">
        <v>495</v>
      </c>
      <c r="B85" t="s">
        <v>56</v>
      </c>
      <c r="C85" t="s">
        <v>2106</v>
      </c>
      <c r="D85" t="s">
        <v>2107</v>
      </c>
      <c r="E85" s="2">
        <v>-7.0037087062000003</v>
      </c>
      <c r="F85" s="3">
        <v>-4.8612386541000001</v>
      </c>
      <c r="G85" t="s">
        <v>2108</v>
      </c>
      <c r="H85" t="s">
        <v>2104</v>
      </c>
      <c r="I85" t="s">
        <v>2105</v>
      </c>
    </row>
    <row r="86" spans="1:9" x14ac:dyDescent="0.45">
      <c r="A86" t="s">
        <v>495</v>
      </c>
      <c r="B86" t="s">
        <v>56</v>
      </c>
      <c r="C86" t="s">
        <v>2109</v>
      </c>
      <c r="D86" t="s">
        <v>2110</v>
      </c>
      <c r="E86" s="2">
        <v>-5.2123438856000002</v>
      </c>
      <c r="F86" s="3">
        <v>-3.3507004431</v>
      </c>
      <c r="G86" t="s">
        <v>2111</v>
      </c>
      <c r="H86" t="s">
        <v>2112</v>
      </c>
      <c r="I86" t="s">
        <v>2113</v>
      </c>
    </row>
    <row r="87" spans="1:9" x14ac:dyDescent="0.45">
      <c r="A87" t="s">
        <v>521</v>
      </c>
      <c r="B87" t="s">
        <v>10</v>
      </c>
      <c r="C87" t="s">
        <v>2114</v>
      </c>
      <c r="D87" t="s">
        <v>2115</v>
      </c>
      <c r="E87" s="2">
        <v>-11.421305115699999</v>
      </c>
      <c r="F87" s="3">
        <v>-8.5732344804</v>
      </c>
      <c r="G87" t="s">
        <v>2116</v>
      </c>
      <c r="H87" t="s">
        <v>2117</v>
      </c>
      <c r="I87" t="s">
        <v>2118</v>
      </c>
    </row>
    <row r="88" spans="1:9" x14ac:dyDescent="0.45">
      <c r="A88" t="s">
        <v>527</v>
      </c>
      <c r="B88" t="s">
        <v>10</v>
      </c>
      <c r="C88" t="s">
        <v>2114</v>
      </c>
      <c r="D88" t="s">
        <v>2115</v>
      </c>
      <c r="E88" s="2">
        <v>-11.421305115699999</v>
      </c>
      <c r="F88" s="3">
        <v>-8.5732344804</v>
      </c>
      <c r="G88" t="s">
        <v>2116</v>
      </c>
      <c r="H88" t="s">
        <v>2119</v>
      </c>
      <c r="I88" t="s">
        <v>2120</v>
      </c>
    </row>
    <row r="89" spans="1:9" x14ac:dyDescent="0.45">
      <c r="A89" t="s">
        <v>527</v>
      </c>
      <c r="B89" t="s">
        <v>10</v>
      </c>
      <c r="C89" t="s">
        <v>484</v>
      </c>
      <c r="D89" t="s">
        <v>485</v>
      </c>
      <c r="E89" s="2">
        <v>-7.4161870910000003</v>
      </c>
      <c r="F89" s="3">
        <v>-5.2176010969000002</v>
      </c>
      <c r="G89" t="s">
        <v>2121</v>
      </c>
      <c r="H89" t="s">
        <v>2122</v>
      </c>
      <c r="I89" t="s">
        <v>2123</v>
      </c>
    </row>
    <row r="90" spans="1:9" x14ac:dyDescent="0.45">
      <c r="A90" t="s">
        <v>527</v>
      </c>
      <c r="B90" t="s">
        <v>10</v>
      </c>
      <c r="C90" t="s">
        <v>2124</v>
      </c>
      <c r="D90" t="s">
        <v>2125</v>
      </c>
      <c r="E90" s="2">
        <v>-6.4774852973000003</v>
      </c>
      <c r="F90" s="3">
        <v>-4.4130984009000001</v>
      </c>
      <c r="G90" t="s">
        <v>2126</v>
      </c>
      <c r="H90" t="s">
        <v>2127</v>
      </c>
      <c r="I90" t="s">
        <v>2128</v>
      </c>
    </row>
    <row r="91" spans="1:9" x14ac:dyDescent="0.45">
      <c r="A91" t="s">
        <v>527</v>
      </c>
      <c r="B91" t="s">
        <v>10</v>
      </c>
      <c r="C91" t="s">
        <v>2129</v>
      </c>
      <c r="D91" t="s">
        <v>2130</v>
      </c>
      <c r="E91" s="2">
        <v>-5.3702813924999999</v>
      </c>
      <c r="F91" s="3">
        <v>-3.4801494121999998</v>
      </c>
      <c r="G91" t="s">
        <v>2131</v>
      </c>
      <c r="H91" t="s">
        <v>2132</v>
      </c>
      <c r="I91" t="s">
        <v>2133</v>
      </c>
    </row>
    <row r="92" spans="1:9" x14ac:dyDescent="0.45">
      <c r="A92" t="s">
        <v>527</v>
      </c>
      <c r="B92" t="s">
        <v>10</v>
      </c>
      <c r="C92" t="s">
        <v>2134</v>
      </c>
      <c r="D92" t="s">
        <v>2135</v>
      </c>
      <c r="E92" s="2">
        <v>-4.6078629985999999</v>
      </c>
      <c r="F92" s="3">
        <v>-2.8431295690999998</v>
      </c>
      <c r="G92" t="s">
        <v>2136</v>
      </c>
      <c r="H92" t="s">
        <v>2137</v>
      </c>
      <c r="I92" t="s">
        <v>2138</v>
      </c>
    </row>
    <row r="93" spans="1:9" x14ac:dyDescent="0.45">
      <c r="A93" t="s">
        <v>527</v>
      </c>
      <c r="B93" t="s">
        <v>56</v>
      </c>
      <c r="C93" t="s">
        <v>2139</v>
      </c>
      <c r="D93" t="s">
        <v>2140</v>
      </c>
      <c r="E93" s="2">
        <v>-3.3895361290000001</v>
      </c>
      <c r="F93" s="3">
        <v>-1.8937167545</v>
      </c>
      <c r="G93" t="s">
        <v>2141</v>
      </c>
      <c r="H93" t="s">
        <v>2142</v>
      </c>
      <c r="I93" t="s">
        <v>2143</v>
      </c>
    </row>
    <row r="94" spans="1:9" x14ac:dyDescent="0.45">
      <c r="A94" t="s">
        <v>527</v>
      </c>
      <c r="B94" t="s">
        <v>10</v>
      </c>
      <c r="C94" t="s">
        <v>2144</v>
      </c>
      <c r="D94" t="s">
        <v>2145</v>
      </c>
      <c r="E94" s="2">
        <v>-2.4264205591999999</v>
      </c>
      <c r="F94" s="3">
        <v>-1.2019967378</v>
      </c>
      <c r="G94" t="s">
        <v>2146</v>
      </c>
      <c r="H94" t="s">
        <v>2147</v>
      </c>
      <c r="I94" t="s">
        <v>2148</v>
      </c>
    </row>
    <row r="95" spans="1:9" x14ac:dyDescent="0.45">
      <c r="A95" t="s">
        <v>527</v>
      </c>
      <c r="B95" t="s">
        <v>10</v>
      </c>
      <c r="C95" t="s">
        <v>2149</v>
      </c>
      <c r="D95" t="s">
        <v>2150</v>
      </c>
      <c r="E95" s="2">
        <v>-2.1267651418</v>
      </c>
      <c r="F95" s="3">
        <v>-0.99373310820000005</v>
      </c>
      <c r="G95" t="s">
        <v>2151</v>
      </c>
      <c r="H95" t="s">
        <v>2152</v>
      </c>
      <c r="I95" t="s">
        <v>2153</v>
      </c>
    </row>
    <row r="96" spans="1:9" x14ac:dyDescent="0.45">
      <c r="A96" t="s">
        <v>527</v>
      </c>
      <c r="B96" t="s">
        <v>10</v>
      </c>
      <c r="C96" t="s">
        <v>2154</v>
      </c>
      <c r="D96" t="s">
        <v>2155</v>
      </c>
      <c r="E96" s="2">
        <v>-2.0564140877999999</v>
      </c>
      <c r="F96" s="3">
        <v>-0.94565844889999995</v>
      </c>
      <c r="G96" t="s">
        <v>2156</v>
      </c>
      <c r="H96" t="s">
        <v>2157</v>
      </c>
      <c r="I96" t="s">
        <v>2158</v>
      </c>
    </row>
    <row r="97" spans="1:9" x14ac:dyDescent="0.45">
      <c r="A97" t="s">
        <v>563</v>
      </c>
      <c r="B97" t="s">
        <v>10</v>
      </c>
      <c r="C97" t="s">
        <v>2159</v>
      </c>
      <c r="D97" t="s">
        <v>2160</v>
      </c>
      <c r="E97" s="2">
        <v>-11.230531942700001</v>
      </c>
      <c r="F97" s="3">
        <v>-8.4298859572999998</v>
      </c>
      <c r="G97" t="s">
        <v>2161</v>
      </c>
      <c r="H97" t="s">
        <v>2162</v>
      </c>
      <c r="I97" t="s">
        <v>2163</v>
      </c>
    </row>
    <row r="98" spans="1:9" x14ac:dyDescent="0.45">
      <c r="A98" t="s">
        <v>569</v>
      </c>
      <c r="B98" t="s">
        <v>10</v>
      </c>
      <c r="C98" t="s">
        <v>2159</v>
      </c>
      <c r="D98" t="s">
        <v>2160</v>
      </c>
      <c r="E98" s="2">
        <v>-11.230531942700001</v>
      </c>
      <c r="F98" s="3">
        <v>-8.4298859572999998</v>
      </c>
      <c r="G98" t="s">
        <v>2161</v>
      </c>
      <c r="H98" t="s">
        <v>2162</v>
      </c>
      <c r="I98" t="s">
        <v>2163</v>
      </c>
    </row>
    <row r="99" spans="1:9" x14ac:dyDescent="0.45">
      <c r="A99" t="s">
        <v>629</v>
      </c>
      <c r="B99" t="s">
        <v>10</v>
      </c>
      <c r="C99" t="s">
        <v>373</v>
      </c>
      <c r="D99" t="s">
        <v>374</v>
      </c>
      <c r="E99" s="2">
        <v>-11.080394765499999</v>
      </c>
      <c r="F99" s="3">
        <v>-8.3087124760000002</v>
      </c>
      <c r="G99" t="s">
        <v>2164</v>
      </c>
      <c r="H99" t="s">
        <v>2165</v>
      </c>
      <c r="I99" t="s">
        <v>2166</v>
      </c>
    </row>
    <row r="100" spans="1:9" x14ac:dyDescent="0.45">
      <c r="A100" t="s">
        <v>635</v>
      </c>
      <c r="B100" t="s">
        <v>10</v>
      </c>
      <c r="C100" t="s">
        <v>373</v>
      </c>
      <c r="D100" t="s">
        <v>374</v>
      </c>
      <c r="E100" s="2">
        <v>-11.080394765499999</v>
      </c>
      <c r="F100" s="3">
        <v>-8.3087124760000002</v>
      </c>
      <c r="G100" t="s">
        <v>2164</v>
      </c>
      <c r="H100" t="s">
        <v>2167</v>
      </c>
      <c r="I100" t="s">
        <v>2168</v>
      </c>
    </row>
    <row r="101" spans="1:9" x14ac:dyDescent="0.45">
      <c r="A101" t="s">
        <v>635</v>
      </c>
      <c r="B101" t="s">
        <v>10</v>
      </c>
      <c r="C101" t="s">
        <v>305</v>
      </c>
      <c r="D101" t="s">
        <v>306</v>
      </c>
      <c r="E101" s="2">
        <v>-11.022124575699999</v>
      </c>
      <c r="F101" s="3">
        <v>-8.2775945323000002</v>
      </c>
      <c r="G101" t="s">
        <v>2169</v>
      </c>
      <c r="H101" t="s">
        <v>2170</v>
      </c>
      <c r="I101" t="s">
        <v>2171</v>
      </c>
    </row>
    <row r="102" spans="1:9" x14ac:dyDescent="0.45">
      <c r="A102" t="s">
        <v>635</v>
      </c>
      <c r="B102" t="s">
        <v>10</v>
      </c>
      <c r="C102" t="s">
        <v>292</v>
      </c>
      <c r="D102" t="s">
        <v>293</v>
      </c>
      <c r="E102" s="2">
        <v>-8.3603430294999992</v>
      </c>
      <c r="F102" s="3">
        <v>-5.9423970861999997</v>
      </c>
      <c r="G102" t="s">
        <v>2172</v>
      </c>
      <c r="H102" t="s">
        <v>2173</v>
      </c>
      <c r="I102" t="s">
        <v>2174</v>
      </c>
    </row>
    <row r="103" spans="1:9" x14ac:dyDescent="0.45">
      <c r="A103" t="s">
        <v>635</v>
      </c>
      <c r="B103" t="s">
        <v>10</v>
      </c>
      <c r="C103" t="s">
        <v>300</v>
      </c>
      <c r="D103" t="s">
        <v>301</v>
      </c>
      <c r="E103" s="2">
        <v>-7.0558734528000002</v>
      </c>
      <c r="F103" s="3">
        <v>-4.9000394392000004</v>
      </c>
      <c r="G103" t="s">
        <v>2175</v>
      </c>
      <c r="H103" t="s">
        <v>2176</v>
      </c>
      <c r="I103" t="s">
        <v>2177</v>
      </c>
    </row>
    <row r="104" spans="1:9" x14ac:dyDescent="0.45">
      <c r="A104" t="s">
        <v>635</v>
      </c>
      <c r="B104" t="s">
        <v>10</v>
      </c>
      <c r="C104" t="s">
        <v>338</v>
      </c>
      <c r="D104" t="s">
        <v>339</v>
      </c>
      <c r="E104" s="2">
        <v>-6.9287144495000001</v>
      </c>
      <c r="F104" s="3">
        <v>-4.7960042346999998</v>
      </c>
      <c r="G104" t="s">
        <v>2178</v>
      </c>
      <c r="H104" t="s">
        <v>2179</v>
      </c>
      <c r="I104" t="s">
        <v>2180</v>
      </c>
    </row>
    <row r="105" spans="1:9" x14ac:dyDescent="0.45">
      <c r="A105" t="s">
        <v>635</v>
      </c>
      <c r="B105" t="s">
        <v>10</v>
      </c>
      <c r="C105" t="s">
        <v>382</v>
      </c>
      <c r="D105" t="s">
        <v>383</v>
      </c>
      <c r="E105" s="2">
        <v>-6.3089722479999999</v>
      </c>
      <c r="F105" s="3">
        <v>-4.2814012334999996</v>
      </c>
      <c r="G105" t="s">
        <v>2181</v>
      </c>
      <c r="H105" t="s">
        <v>2182</v>
      </c>
      <c r="I105" t="s">
        <v>2183</v>
      </c>
    </row>
    <row r="106" spans="1:9" x14ac:dyDescent="0.45">
      <c r="A106" t="s">
        <v>635</v>
      </c>
      <c r="B106" t="s">
        <v>10</v>
      </c>
      <c r="C106" t="s">
        <v>2184</v>
      </c>
      <c r="D106" t="s">
        <v>2185</v>
      </c>
      <c r="E106" s="2">
        <v>-5.2799843891</v>
      </c>
      <c r="F106" s="3">
        <v>-3.4025466793999999</v>
      </c>
      <c r="G106" t="s">
        <v>2186</v>
      </c>
      <c r="H106" t="s">
        <v>2187</v>
      </c>
      <c r="I106" t="s">
        <v>2188</v>
      </c>
    </row>
    <row r="107" spans="1:9" x14ac:dyDescent="0.45">
      <c r="A107" t="s">
        <v>635</v>
      </c>
      <c r="B107" t="s">
        <v>10</v>
      </c>
      <c r="C107" t="s">
        <v>2189</v>
      </c>
      <c r="D107" t="s">
        <v>2190</v>
      </c>
      <c r="E107" s="2">
        <v>-5.2057304754000002</v>
      </c>
      <c r="F107" s="3">
        <v>-3.3475202087000002</v>
      </c>
      <c r="G107" t="s">
        <v>2191</v>
      </c>
      <c r="H107" t="s">
        <v>2192</v>
      </c>
      <c r="I107" t="s">
        <v>2193</v>
      </c>
    </row>
    <row r="108" spans="1:9" x14ac:dyDescent="0.45">
      <c r="A108" t="s">
        <v>635</v>
      </c>
      <c r="B108" t="s">
        <v>10</v>
      </c>
      <c r="C108" t="s">
        <v>2194</v>
      </c>
      <c r="D108" t="s">
        <v>2195</v>
      </c>
      <c r="E108" s="2">
        <v>-4.9868464607999998</v>
      </c>
      <c r="F108" s="3">
        <v>-3.1583713814999999</v>
      </c>
      <c r="G108" t="s">
        <v>2196</v>
      </c>
      <c r="H108" t="s">
        <v>2197</v>
      </c>
      <c r="I108" t="s">
        <v>2198</v>
      </c>
    </row>
    <row r="109" spans="1:9" x14ac:dyDescent="0.45">
      <c r="A109" t="s">
        <v>635</v>
      </c>
      <c r="B109" t="s">
        <v>10</v>
      </c>
      <c r="C109" t="s">
        <v>2199</v>
      </c>
      <c r="D109" t="s">
        <v>2200</v>
      </c>
      <c r="E109" s="2">
        <v>-4.9729732881000004</v>
      </c>
      <c r="F109" s="3">
        <v>-3.1460919517999999</v>
      </c>
      <c r="G109" t="s">
        <v>2201</v>
      </c>
      <c r="H109" t="s">
        <v>2202</v>
      </c>
      <c r="I109" t="s">
        <v>2203</v>
      </c>
    </row>
    <row r="110" spans="1:9" x14ac:dyDescent="0.45">
      <c r="A110" t="s">
        <v>635</v>
      </c>
      <c r="B110" t="s">
        <v>10</v>
      </c>
      <c r="C110" t="s">
        <v>2204</v>
      </c>
      <c r="D110" t="s">
        <v>2205</v>
      </c>
      <c r="E110" s="2">
        <v>-4.6858903540999997</v>
      </c>
      <c r="F110" s="3">
        <v>-2.9085677972999999</v>
      </c>
      <c r="G110" t="s">
        <v>2206</v>
      </c>
      <c r="H110" t="s">
        <v>2207</v>
      </c>
      <c r="I110" t="s">
        <v>2208</v>
      </c>
    </row>
    <row r="111" spans="1:9" x14ac:dyDescent="0.45">
      <c r="A111" t="s">
        <v>635</v>
      </c>
      <c r="B111" t="s">
        <v>10</v>
      </c>
      <c r="C111" t="s">
        <v>2209</v>
      </c>
      <c r="D111" t="s">
        <v>2210</v>
      </c>
      <c r="E111" s="2">
        <v>-3.7021783362999998</v>
      </c>
      <c r="F111" s="3">
        <v>-2.1266633142</v>
      </c>
      <c r="G111" t="s">
        <v>2211</v>
      </c>
      <c r="H111" t="s">
        <v>2212</v>
      </c>
      <c r="I111" t="s">
        <v>2213</v>
      </c>
    </row>
    <row r="112" spans="1:9" x14ac:dyDescent="0.45">
      <c r="A112" t="s">
        <v>635</v>
      </c>
      <c r="B112" t="s">
        <v>10</v>
      </c>
      <c r="C112" t="s">
        <v>2214</v>
      </c>
      <c r="D112" t="s">
        <v>2215</v>
      </c>
      <c r="E112" s="2">
        <v>-3.6696644572000001</v>
      </c>
      <c r="F112" s="3">
        <v>-2.1038498165999999</v>
      </c>
      <c r="G112" t="s">
        <v>2216</v>
      </c>
      <c r="H112" t="s">
        <v>2217</v>
      </c>
      <c r="I112" t="s">
        <v>2218</v>
      </c>
    </row>
    <row r="113" spans="1:9" x14ac:dyDescent="0.45">
      <c r="A113" t="s">
        <v>635</v>
      </c>
      <c r="B113" t="s">
        <v>10</v>
      </c>
      <c r="C113" t="s">
        <v>2219</v>
      </c>
      <c r="D113" t="s">
        <v>2220</v>
      </c>
      <c r="E113" s="2">
        <v>-3.3599827310000001</v>
      </c>
      <c r="F113" s="3">
        <v>-1.8718331497</v>
      </c>
      <c r="G113" t="s">
        <v>1652</v>
      </c>
      <c r="H113" t="s">
        <v>2221</v>
      </c>
      <c r="I113" t="s">
        <v>2222</v>
      </c>
    </row>
    <row r="114" spans="1:9" x14ac:dyDescent="0.45">
      <c r="A114" t="s">
        <v>635</v>
      </c>
      <c r="B114" t="s">
        <v>10</v>
      </c>
      <c r="C114" t="s">
        <v>2223</v>
      </c>
      <c r="D114" t="s">
        <v>2224</v>
      </c>
      <c r="E114" s="2">
        <v>-3.0152284802999998</v>
      </c>
      <c r="F114" s="3">
        <v>-1.6246406043999999</v>
      </c>
      <c r="G114" t="s">
        <v>2225</v>
      </c>
      <c r="H114" t="s">
        <v>2226</v>
      </c>
      <c r="I114" t="s">
        <v>2227</v>
      </c>
    </row>
    <row r="115" spans="1:9" x14ac:dyDescent="0.45">
      <c r="A115" t="s">
        <v>635</v>
      </c>
      <c r="B115" t="s">
        <v>10</v>
      </c>
      <c r="C115" t="s">
        <v>2228</v>
      </c>
      <c r="D115" t="s">
        <v>2229</v>
      </c>
      <c r="E115" s="2">
        <v>-2.9447189688000002</v>
      </c>
      <c r="F115" s="3">
        <v>-1.5732124432000001</v>
      </c>
      <c r="G115" t="s">
        <v>2230</v>
      </c>
      <c r="H115" t="s">
        <v>2231</v>
      </c>
      <c r="I115" t="s">
        <v>2232</v>
      </c>
    </row>
    <row r="116" spans="1:9" x14ac:dyDescent="0.45">
      <c r="A116" t="s">
        <v>641</v>
      </c>
      <c r="B116" t="s">
        <v>10</v>
      </c>
      <c r="C116" t="s">
        <v>347</v>
      </c>
      <c r="D116" t="s">
        <v>348</v>
      </c>
      <c r="E116" s="2">
        <v>-10.352286770999999</v>
      </c>
      <c r="F116" s="3">
        <v>-7.6455452885000001</v>
      </c>
      <c r="G116" t="s">
        <v>2233</v>
      </c>
      <c r="H116" t="s">
        <v>2234</v>
      </c>
      <c r="I116" t="s">
        <v>2235</v>
      </c>
    </row>
    <row r="117" spans="1:9" x14ac:dyDescent="0.45">
      <c r="A117" t="s">
        <v>647</v>
      </c>
      <c r="B117" t="s">
        <v>10</v>
      </c>
      <c r="C117" t="s">
        <v>347</v>
      </c>
      <c r="D117" t="s">
        <v>348</v>
      </c>
      <c r="E117" s="2">
        <v>-10.352286770999999</v>
      </c>
      <c r="F117" s="3">
        <v>-7.6455452885000001</v>
      </c>
      <c r="G117" t="s">
        <v>2233</v>
      </c>
      <c r="H117" t="s">
        <v>2236</v>
      </c>
      <c r="I117" t="s">
        <v>2237</v>
      </c>
    </row>
    <row r="118" spans="1:9" x14ac:dyDescent="0.45">
      <c r="A118" t="s">
        <v>647</v>
      </c>
      <c r="B118" t="s">
        <v>10</v>
      </c>
      <c r="C118" t="s">
        <v>2238</v>
      </c>
      <c r="D118" t="s">
        <v>2239</v>
      </c>
      <c r="E118" s="2">
        <v>-9.3918367284999995</v>
      </c>
      <c r="F118" s="3">
        <v>-6.861186505</v>
      </c>
      <c r="G118" t="s">
        <v>2240</v>
      </c>
      <c r="H118" t="s">
        <v>2241</v>
      </c>
      <c r="I118" t="s">
        <v>2242</v>
      </c>
    </row>
    <row r="119" spans="1:9" x14ac:dyDescent="0.45">
      <c r="A119" t="s">
        <v>647</v>
      </c>
      <c r="B119" t="s">
        <v>10</v>
      </c>
      <c r="C119" t="s">
        <v>2243</v>
      </c>
      <c r="D119" t="s">
        <v>2244</v>
      </c>
      <c r="E119" s="2">
        <v>-8.6540940048999992</v>
      </c>
      <c r="F119" s="3">
        <v>-6.1834417111000004</v>
      </c>
      <c r="G119" t="s">
        <v>2245</v>
      </c>
      <c r="H119" t="s">
        <v>2246</v>
      </c>
      <c r="I119" t="s">
        <v>2247</v>
      </c>
    </row>
    <row r="120" spans="1:9" x14ac:dyDescent="0.45">
      <c r="A120" t="s">
        <v>647</v>
      </c>
      <c r="B120" t="s">
        <v>10</v>
      </c>
      <c r="C120" t="s">
        <v>2248</v>
      </c>
      <c r="D120" t="s">
        <v>2249</v>
      </c>
      <c r="E120" s="2">
        <v>-8.6225250486</v>
      </c>
      <c r="F120" s="3">
        <v>-6.1629752775000002</v>
      </c>
      <c r="G120" t="s">
        <v>2250</v>
      </c>
      <c r="H120" t="s">
        <v>2251</v>
      </c>
      <c r="I120" t="s">
        <v>2252</v>
      </c>
    </row>
    <row r="121" spans="1:9" x14ac:dyDescent="0.45">
      <c r="A121" t="s">
        <v>647</v>
      </c>
      <c r="B121" t="s">
        <v>10</v>
      </c>
      <c r="C121" t="s">
        <v>2253</v>
      </c>
      <c r="D121" t="s">
        <v>2254</v>
      </c>
      <c r="E121" s="2">
        <v>-8.6198392867999996</v>
      </c>
      <c r="F121" s="3">
        <v>-6.1629752775000002</v>
      </c>
      <c r="G121" t="s">
        <v>2255</v>
      </c>
      <c r="H121" t="s">
        <v>2246</v>
      </c>
      <c r="I121" t="s">
        <v>2247</v>
      </c>
    </row>
    <row r="122" spans="1:9" x14ac:dyDescent="0.45">
      <c r="A122" t="s">
        <v>647</v>
      </c>
      <c r="B122" t="s">
        <v>10</v>
      </c>
      <c r="C122" t="s">
        <v>2256</v>
      </c>
      <c r="D122" t="s">
        <v>2257</v>
      </c>
      <c r="E122" s="2">
        <v>-7.7631773126999999</v>
      </c>
      <c r="F122" s="3">
        <v>-5.4887277015000002</v>
      </c>
      <c r="G122" t="s">
        <v>2258</v>
      </c>
      <c r="H122" t="s">
        <v>2259</v>
      </c>
      <c r="I122" t="s">
        <v>2260</v>
      </c>
    </row>
    <row r="123" spans="1:9" x14ac:dyDescent="0.45">
      <c r="A123" t="s">
        <v>647</v>
      </c>
      <c r="B123" t="s">
        <v>10</v>
      </c>
      <c r="C123" t="s">
        <v>2261</v>
      </c>
      <c r="D123" t="s">
        <v>2262</v>
      </c>
      <c r="E123" s="2">
        <v>-5.9733905104999998</v>
      </c>
      <c r="F123" s="3">
        <v>-3.9751643501</v>
      </c>
      <c r="G123" t="s">
        <v>2263</v>
      </c>
      <c r="H123" t="s">
        <v>2264</v>
      </c>
      <c r="I123" t="s">
        <v>2265</v>
      </c>
    </row>
    <row r="124" spans="1:9" x14ac:dyDescent="0.45">
      <c r="A124" t="s">
        <v>647</v>
      </c>
      <c r="B124" t="s">
        <v>10</v>
      </c>
      <c r="C124" t="s">
        <v>2266</v>
      </c>
      <c r="D124" t="s">
        <v>2267</v>
      </c>
      <c r="E124" s="2">
        <v>-5.8930164400000002</v>
      </c>
      <c r="F124" s="3">
        <v>-3.9144402808000001</v>
      </c>
      <c r="G124" t="s">
        <v>2268</v>
      </c>
      <c r="H124" t="s">
        <v>2269</v>
      </c>
      <c r="I124" t="s">
        <v>2270</v>
      </c>
    </row>
    <row r="125" spans="1:9" x14ac:dyDescent="0.45">
      <c r="A125" t="s">
        <v>647</v>
      </c>
      <c r="B125" t="s">
        <v>10</v>
      </c>
      <c r="C125" t="s">
        <v>2271</v>
      </c>
      <c r="D125" t="s">
        <v>2272</v>
      </c>
      <c r="E125" s="2">
        <v>-5.3821518147000003</v>
      </c>
      <c r="F125" s="3">
        <v>-3.4883236888</v>
      </c>
      <c r="G125" t="s">
        <v>2273</v>
      </c>
      <c r="H125" t="s">
        <v>2274</v>
      </c>
      <c r="I125" t="s">
        <v>2275</v>
      </c>
    </row>
    <row r="126" spans="1:9" x14ac:dyDescent="0.45">
      <c r="A126" t="s">
        <v>647</v>
      </c>
      <c r="B126" t="s">
        <v>10</v>
      </c>
      <c r="C126" t="s">
        <v>2276</v>
      </c>
      <c r="D126" t="s">
        <v>2277</v>
      </c>
      <c r="E126" s="2">
        <v>-5.1404315409999999</v>
      </c>
      <c r="F126" s="3">
        <v>-3.2890072636999999</v>
      </c>
      <c r="G126" t="s">
        <v>2278</v>
      </c>
      <c r="H126" t="s">
        <v>2279</v>
      </c>
      <c r="I126" t="s">
        <v>2280</v>
      </c>
    </row>
    <row r="127" spans="1:9" x14ac:dyDescent="0.45">
      <c r="A127" t="s">
        <v>647</v>
      </c>
      <c r="B127" t="s">
        <v>10</v>
      </c>
      <c r="C127" t="s">
        <v>2281</v>
      </c>
      <c r="D127" t="s">
        <v>2282</v>
      </c>
      <c r="E127" s="2">
        <v>-4.6792766490000002</v>
      </c>
      <c r="F127" s="3">
        <v>-2.9047343695999999</v>
      </c>
      <c r="G127" t="s">
        <v>2283</v>
      </c>
      <c r="H127" t="s">
        <v>2284</v>
      </c>
      <c r="I127" t="s">
        <v>2285</v>
      </c>
    </row>
    <row r="128" spans="1:9" x14ac:dyDescent="0.45">
      <c r="A128" t="s">
        <v>697</v>
      </c>
      <c r="B128" t="s">
        <v>10</v>
      </c>
      <c r="C128" t="s">
        <v>2286</v>
      </c>
      <c r="D128" t="s">
        <v>2287</v>
      </c>
      <c r="E128" s="2">
        <v>-10.3313009133</v>
      </c>
      <c r="F128" s="3">
        <v>-7.6364586541000001</v>
      </c>
      <c r="G128" t="s">
        <v>2288</v>
      </c>
      <c r="H128" t="s">
        <v>2289</v>
      </c>
      <c r="I128" t="s">
        <v>2290</v>
      </c>
    </row>
    <row r="129" spans="1:9" x14ac:dyDescent="0.45">
      <c r="A129" t="s">
        <v>703</v>
      </c>
      <c r="B129" t="s">
        <v>10</v>
      </c>
      <c r="C129" t="s">
        <v>2286</v>
      </c>
      <c r="D129" t="s">
        <v>2287</v>
      </c>
      <c r="E129" s="2">
        <v>-10.3313009133</v>
      </c>
      <c r="F129" s="3">
        <v>-7.6364586541000001</v>
      </c>
      <c r="G129" t="s">
        <v>2288</v>
      </c>
      <c r="H129" t="s">
        <v>2291</v>
      </c>
      <c r="I129" t="s">
        <v>2292</v>
      </c>
    </row>
    <row r="130" spans="1:9" x14ac:dyDescent="0.45">
      <c r="A130" t="s">
        <v>703</v>
      </c>
      <c r="B130" t="s">
        <v>10</v>
      </c>
      <c r="C130" t="s">
        <v>2293</v>
      </c>
      <c r="D130" t="s">
        <v>2294</v>
      </c>
      <c r="E130" s="2">
        <v>-7.0442602550000002</v>
      </c>
      <c r="F130" s="3">
        <v>-4.8918059820000002</v>
      </c>
      <c r="G130" t="s">
        <v>2295</v>
      </c>
      <c r="H130" t="s">
        <v>2296</v>
      </c>
      <c r="I130" t="s">
        <v>2297</v>
      </c>
    </row>
    <row r="131" spans="1:9" x14ac:dyDescent="0.45">
      <c r="A131" t="s">
        <v>703</v>
      </c>
      <c r="B131" t="s">
        <v>10</v>
      </c>
      <c r="C131" t="s">
        <v>506</v>
      </c>
      <c r="D131" t="s">
        <v>507</v>
      </c>
      <c r="E131" s="2">
        <v>-5.8506512505000003</v>
      </c>
      <c r="F131" s="3">
        <v>-3.8864603436</v>
      </c>
      <c r="G131" t="s">
        <v>2298</v>
      </c>
      <c r="H131" t="s">
        <v>2299</v>
      </c>
      <c r="I131" t="s">
        <v>2300</v>
      </c>
    </row>
    <row r="132" spans="1:9" x14ac:dyDescent="0.45">
      <c r="A132" t="s">
        <v>703</v>
      </c>
      <c r="B132" t="s">
        <v>10</v>
      </c>
      <c r="C132" t="s">
        <v>501</v>
      </c>
      <c r="D132" t="s">
        <v>502</v>
      </c>
      <c r="E132" s="2">
        <v>-5.6526295083000004</v>
      </c>
      <c r="F132" s="3">
        <v>-3.7159213859000002</v>
      </c>
      <c r="G132" t="s">
        <v>2301</v>
      </c>
      <c r="H132" t="s">
        <v>2302</v>
      </c>
      <c r="I132" t="s">
        <v>2303</v>
      </c>
    </row>
    <row r="133" spans="1:9" x14ac:dyDescent="0.45">
      <c r="A133" t="s">
        <v>703</v>
      </c>
      <c r="B133" t="s">
        <v>10</v>
      </c>
      <c r="C133" t="s">
        <v>2304</v>
      </c>
      <c r="D133" t="s">
        <v>2305</v>
      </c>
      <c r="E133" s="2">
        <v>-4.6967288073000004</v>
      </c>
      <c r="F133" s="3">
        <v>-2.9165584076000002</v>
      </c>
      <c r="G133" t="s">
        <v>2306</v>
      </c>
      <c r="H133" t="s">
        <v>2307</v>
      </c>
      <c r="I133" t="s">
        <v>2308</v>
      </c>
    </row>
    <row r="134" spans="1:9" x14ac:dyDescent="0.45">
      <c r="A134" t="s">
        <v>703</v>
      </c>
      <c r="B134" t="s">
        <v>10</v>
      </c>
      <c r="C134" t="s">
        <v>2309</v>
      </c>
      <c r="D134" t="s">
        <v>2310</v>
      </c>
      <c r="E134" s="2">
        <v>-4.5704359554999998</v>
      </c>
      <c r="F134" s="3">
        <v>-2.8206095722</v>
      </c>
      <c r="G134" t="s">
        <v>2311</v>
      </c>
      <c r="H134" t="s">
        <v>2312</v>
      </c>
      <c r="I134" t="s">
        <v>2313</v>
      </c>
    </row>
    <row r="135" spans="1:9" x14ac:dyDescent="0.45">
      <c r="A135" t="s">
        <v>709</v>
      </c>
      <c r="B135" t="s">
        <v>10</v>
      </c>
      <c r="C135" t="s">
        <v>2314</v>
      </c>
      <c r="D135" t="s">
        <v>2315</v>
      </c>
      <c r="E135" s="2">
        <v>-10.2072611883</v>
      </c>
      <c r="F135" s="3">
        <v>-7.5418053457000003</v>
      </c>
      <c r="G135" t="s">
        <v>2316</v>
      </c>
      <c r="H135" t="s">
        <v>2317</v>
      </c>
      <c r="I135" t="s">
        <v>2318</v>
      </c>
    </row>
    <row r="136" spans="1:9" x14ac:dyDescent="0.45">
      <c r="A136" t="s">
        <v>715</v>
      </c>
      <c r="B136" t="s">
        <v>10</v>
      </c>
      <c r="C136" t="s">
        <v>2314</v>
      </c>
      <c r="D136" t="s">
        <v>2315</v>
      </c>
      <c r="E136" s="2">
        <v>-10.2072611883</v>
      </c>
      <c r="F136" s="3">
        <v>-7.5418053457000003</v>
      </c>
      <c r="G136" t="s">
        <v>2316</v>
      </c>
      <c r="H136" t="s">
        <v>2319</v>
      </c>
      <c r="I136" t="s">
        <v>2320</v>
      </c>
    </row>
    <row r="137" spans="1:9" x14ac:dyDescent="0.45">
      <c r="A137" t="s">
        <v>715</v>
      </c>
      <c r="B137" t="s">
        <v>10</v>
      </c>
      <c r="C137" t="s">
        <v>2321</v>
      </c>
      <c r="D137" t="s">
        <v>2322</v>
      </c>
      <c r="E137" s="2">
        <v>-6.7117392032999996</v>
      </c>
      <c r="F137" s="3">
        <v>-4.6160125548000002</v>
      </c>
      <c r="G137" t="s">
        <v>2323</v>
      </c>
      <c r="H137" t="s">
        <v>2324</v>
      </c>
      <c r="I137" t="s">
        <v>2325</v>
      </c>
    </row>
    <row r="138" spans="1:9" x14ac:dyDescent="0.45">
      <c r="A138" t="s">
        <v>715</v>
      </c>
      <c r="B138" t="s">
        <v>10</v>
      </c>
      <c r="C138" t="s">
        <v>2326</v>
      </c>
      <c r="D138" t="s">
        <v>2327</v>
      </c>
      <c r="E138" s="2">
        <v>-5.9439776135000004</v>
      </c>
      <c r="F138" s="3">
        <v>-3.9504465743999999</v>
      </c>
      <c r="G138" t="s">
        <v>2328</v>
      </c>
      <c r="H138" t="s">
        <v>2329</v>
      </c>
      <c r="I138" t="s">
        <v>2330</v>
      </c>
    </row>
    <row r="139" spans="1:9" x14ac:dyDescent="0.45">
      <c r="A139" t="s">
        <v>715</v>
      </c>
      <c r="B139" t="s">
        <v>10</v>
      </c>
      <c r="C139" t="s">
        <v>2331</v>
      </c>
      <c r="D139" t="s">
        <v>2332</v>
      </c>
      <c r="E139" s="2">
        <v>-4.1267755793000003</v>
      </c>
      <c r="F139" s="3">
        <v>-2.4570176629999998</v>
      </c>
      <c r="G139" t="s">
        <v>2333</v>
      </c>
      <c r="H139" t="s">
        <v>2334</v>
      </c>
      <c r="I139" t="s">
        <v>2335</v>
      </c>
    </row>
    <row r="140" spans="1:9" x14ac:dyDescent="0.45">
      <c r="A140" t="s">
        <v>715</v>
      </c>
      <c r="B140" t="s">
        <v>10</v>
      </c>
      <c r="C140" t="s">
        <v>2336</v>
      </c>
      <c r="D140" t="s">
        <v>2337</v>
      </c>
      <c r="E140" s="2">
        <v>-3.8831199524</v>
      </c>
      <c r="F140" s="3">
        <v>-2.2723223100999999</v>
      </c>
      <c r="G140" t="s">
        <v>2338</v>
      </c>
      <c r="H140" t="s">
        <v>2339</v>
      </c>
      <c r="I140" t="s">
        <v>2340</v>
      </c>
    </row>
    <row r="141" spans="1:9" x14ac:dyDescent="0.45">
      <c r="A141" t="s">
        <v>715</v>
      </c>
      <c r="B141" t="s">
        <v>10</v>
      </c>
      <c r="C141" t="s">
        <v>2341</v>
      </c>
      <c r="D141" t="s">
        <v>2342</v>
      </c>
      <c r="E141" s="2">
        <v>-2.3292650461000002</v>
      </c>
      <c r="F141" s="3">
        <v>-1.1318007775000001</v>
      </c>
      <c r="G141" t="s">
        <v>2343</v>
      </c>
      <c r="H141" t="s">
        <v>2344</v>
      </c>
      <c r="I141" t="s">
        <v>2345</v>
      </c>
    </row>
    <row r="142" spans="1:9" x14ac:dyDescent="0.45">
      <c r="A142" t="s">
        <v>715</v>
      </c>
      <c r="B142" t="s">
        <v>10</v>
      </c>
      <c r="C142" t="s">
        <v>2346</v>
      </c>
      <c r="D142" t="s">
        <v>2347</v>
      </c>
      <c r="E142" s="2">
        <v>-2.2209334758999999</v>
      </c>
      <c r="F142" s="3">
        <v>-1.0565332184</v>
      </c>
      <c r="G142" t="s">
        <v>1891</v>
      </c>
      <c r="H142" t="s">
        <v>2348</v>
      </c>
      <c r="I142" t="s">
        <v>2349</v>
      </c>
    </row>
    <row r="143" spans="1:9" x14ac:dyDescent="0.45">
      <c r="A143" t="s">
        <v>715</v>
      </c>
      <c r="B143" t="s">
        <v>10</v>
      </c>
      <c r="C143" t="s">
        <v>2350</v>
      </c>
      <c r="D143" t="s">
        <v>2351</v>
      </c>
      <c r="E143" s="2">
        <v>-2.2209334758999999</v>
      </c>
      <c r="F143" s="3">
        <v>-1.0565332184</v>
      </c>
      <c r="G143" t="s">
        <v>1891</v>
      </c>
      <c r="H143" t="s">
        <v>2348</v>
      </c>
      <c r="I143" t="s">
        <v>2349</v>
      </c>
    </row>
    <row r="144" spans="1:9" x14ac:dyDescent="0.45">
      <c r="A144" t="s">
        <v>715</v>
      </c>
      <c r="B144" t="s">
        <v>10</v>
      </c>
      <c r="C144" t="s">
        <v>2352</v>
      </c>
      <c r="D144" t="s">
        <v>2353</v>
      </c>
      <c r="E144" s="2">
        <v>-2.0763234777999999</v>
      </c>
      <c r="F144" s="3">
        <v>-0.95911159859999995</v>
      </c>
      <c r="G144" t="s">
        <v>2354</v>
      </c>
      <c r="H144" t="s">
        <v>2355</v>
      </c>
      <c r="I144" t="s">
        <v>2356</v>
      </c>
    </row>
    <row r="145" spans="1:9" x14ac:dyDescent="0.45">
      <c r="A145" t="s">
        <v>768</v>
      </c>
      <c r="B145" t="s">
        <v>10</v>
      </c>
      <c r="C145" t="s">
        <v>320</v>
      </c>
      <c r="D145" t="s">
        <v>321</v>
      </c>
      <c r="E145" s="2">
        <v>-10.203685392200001</v>
      </c>
      <c r="F145" s="3">
        <v>-7.5418053457000003</v>
      </c>
      <c r="G145" t="s">
        <v>2357</v>
      </c>
      <c r="H145" t="s">
        <v>2358</v>
      </c>
      <c r="I145" t="s">
        <v>2359</v>
      </c>
    </row>
    <row r="146" spans="1:9" x14ac:dyDescent="0.45">
      <c r="A146" t="s">
        <v>774</v>
      </c>
      <c r="B146" t="s">
        <v>10</v>
      </c>
      <c r="C146" t="s">
        <v>320</v>
      </c>
      <c r="D146" t="s">
        <v>321</v>
      </c>
      <c r="E146" s="2">
        <v>-10.203685392200001</v>
      </c>
      <c r="F146" s="3">
        <v>-7.5418053457000003</v>
      </c>
      <c r="G146" t="s">
        <v>2357</v>
      </c>
      <c r="H146" t="s">
        <v>2360</v>
      </c>
      <c r="I146" t="s">
        <v>2361</v>
      </c>
    </row>
    <row r="147" spans="1:9" x14ac:dyDescent="0.45">
      <c r="A147" t="s">
        <v>774</v>
      </c>
      <c r="B147" t="s">
        <v>10</v>
      </c>
      <c r="C147" t="s">
        <v>2362</v>
      </c>
      <c r="D147" t="s">
        <v>2363</v>
      </c>
      <c r="E147" s="2">
        <v>-7.7561364902000003</v>
      </c>
      <c r="F147" s="3">
        <v>-5.4887277015000002</v>
      </c>
      <c r="G147" t="s">
        <v>2364</v>
      </c>
      <c r="H147" t="s">
        <v>2365</v>
      </c>
      <c r="I147" t="s">
        <v>2366</v>
      </c>
    </row>
    <row r="148" spans="1:9" x14ac:dyDescent="0.45">
      <c r="A148" t="s">
        <v>774</v>
      </c>
      <c r="B148" t="s">
        <v>10</v>
      </c>
      <c r="C148" t="s">
        <v>2367</v>
      </c>
      <c r="D148" t="s">
        <v>2368</v>
      </c>
      <c r="E148" s="2">
        <v>-6.5266725191999999</v>
      </c>
      <c r="F148" s="3">
        <v>-4.4567531343000004</v>
      </c>
      <c r="G148" t="s">
        <v>2369</v>
      </c>
      <c r="H148" t="s">
        <v>2370</v>
      </c>
      <c r="I148" t="s">
        <v>2371</v>
      </c>
    </row>
    <row r="149" spans="1:9" x14ac:dyDescent="0.45">
      <c r="A149" t="s">
        <v>774</v>
      </c>
      <c r="B149" t="s">
        <v>10</v>
      </c>
      <c r="C149" t="s">
        <v>2372</v>
      </c>
      <c r="D149" t="s">
        <v>2373</v>
      </c>
      <c r="E149" s="2">
        <v>-4.9160790943999997</v>
      </c>
      <c r="F149" s="3">
        <v>-3.0939441931</v>
      </c>
      <c r="G149" t="s">
        <v>2374</v>
      </c>
      <c r="H149" t="s">
        <v>2375</v>
      </c>
      <c r="I149" t="s">
        <v>2376</v>
      </c>
    </row>
    <row r="150" spans="1:9" x14ac:dyDescent="0.45">
      <c r="A150" t="s">
        <v>774</v>
      </c>
      <c r="B150" t="s">
        <v>10</v>
      </c>
      <c r="C150" t="s">
        <v>2377</v>
      </c>
      <c r="D150" t="s">
        <v>2378</v>
      </c>
      <c r="E150" s="2">
        <v>-4.7080500686000004</v>
      </c>
      <c r="F150" s="3">
        <v>-2.9226855066000001</v>
      </c>
      <c r="G150" t="s">
        <v>2379</v>
      </c>
      <c r="H150" t="s">
        <v>2380</v>
      </c>
      <c r="I150" t="s">
        <v>2381</v>
      </c>
    </row>
    <row r="151" spans="1:9" x14ac:dyDescent="0.45">
      <c r="A151" t="s">
        <v>774</v>
      </c>
      <c r="B151" t="s">
        <v>10</v>
      </c>
      <c r="C151" t="s">
        <v>2382</v>
      </c>
      <c r="D151" t="s">
        <v>2383</v>
      </c>
      <c r="E151" s="2">
        <v>-3.795232178</v>
      </c>
      <c r="F151" s="3">
        <v>-2.2015050752000001</v>
      </c>
      <c r="G151" t="s">
        <v>2384</v>
      </c>
      <c r="H151" t="s">
        <v>2385</v>
      </c>
      <c r="I151" t="s">
        <v>2386</v>
      </c>
    </row>
    <row r="152" spans="1:9" x14ac:dyDescent="0.45">
      <c r="A152" t="s">
        <v>774</v>
      </c>
      <c r="B152" t="s">
        <v>10</v>
      </c>
      <c r="C152" t="s">
        <v>2387</v>
      </c>
      <c r="D152" t="s">
        <v>2388</v>
      </c>
      <c r="E152" s="2">
        <v>-3.4645401912999998</v>
      </c>
      <c r="F152" s="3">
        <v>-1.9482411772999999</v>
      </c>
      <c r="G152" t="s">
        <v>2389</v>
      </c>
      <c r="H152" t="s">
        <v>2390</v>
      </c>
      <c r="I152" t="s">
        <v>2391</v>
      </c>
    </row>
    <row r="153" spans="1:9" x14ac:dyDescent="0.45">
      <c r="A153" t="s">
        <v>774</v>
      </c>
      <c r="B153" t="s">
        <v>10</v>
      </c>
      <c r="C153" t="s">
        <v>2392</v>
      </c>
      <c r="D153" t="s">
        <v>2393</v>
      </c>
      <c r="E153" s="2">
        <v>-3.2968610586999998</v>
      </c>
      <c r="F153" s="3">
        <v>-1.8198582856000001</v>
      </c>
      <c r="G153" t="s">
        <v>2394</v>
      </c>
      <c r="H153" t="s">
        <v>2395</v>
      </c>
      <c r="I153" t="s">
        <v>2396</v>
      </c>
    </row>
    <row r="154" spans="1:9" x14ac:dyDescent="0.45">
      <c r="A154" t="s">
        <v>775</v>
      </c>
      <c r="B154" t="s">
        <v>10</v>
      </c>
      <c r="C154" t="s">
        <v>669</v>
      </c>
      <c r="D154" t="s">
        <v>670</v>
      </c>
      <c r="E154" s="2">
        <v>-10.202789337700001</v>
      </c>
      <c r="F154" s="3">
        <v>-7.5418053457000003</v>
      </c>
      <c r="G154" t="s">
        <v>2397</v>
      </c>
      <c r="H154" t="s">
        <v>2398</v>
      </c>
      <c r="I154" t="s">
        <v>2399</v>
      </c>
    </row>
    <row r="155" spans="1:9" x14ac:dyDescent="0.45">
      <c r="A155" t="s">
        <v>781</v>
      </c>
      <c r="B155" t="s">
        <v>10</v>
      </c>
      <c r="C155" t="s">
        <v>669</v>
      </c>
      <c r="D155" t="s">
        <v>670</v>
      </c>
      <c r="E155" s="2">
        <v>-10.202789337700001</v>
      </c>
      <c r="F155" s="3">
        <v>-7.5418053457000003</v>
      </c>
      <c r="G155" t="s">
        <v>2397</v>
      </c>
      <c r="H155" t="s">
        <v>2400</v>
      </c>
      <c r="I155" t="s">
        <v>2401</v>
      </c>
    </row>
    <row r="156" spans="1:9" x14ac:dyDescent="0.45">
      <c r="A156" t="s">
        <v>781</v>
      </c>
      <c r="B156" t="s">
        <v>10</v>
      </c>
      <c r="C156" t="s">
        <v>674</v>
      </c>
      <c r="D156" t="s">
        <v>675</v>
      </c>
      <c r="E156" s="2">
        <v>-10.086461355499999</v>
      </c>
      <c r="F156" s="3">
        <v>-7.4362012288999999</v>
      </c>
      <c r="G156" t="s">
        <v>2402</v>
      </c>
      <c r="H156" t="s">
        <v>2400</v>
      </c>
      <c r="I156" t="s">
        <v>2401</v>
      </c>
    </row>
    <row r="157" spans="1:9" x14ac:dyDescent="0.45">
      <c r="A157" t="s">
        <v>781</v>
      </c>
      <c r="B157" t="s">
        <v>10</v>
      </c>
      <c r="C157" t="s">
        <v>2403</v>
      </c>
      <c r="D157" t="s">
        <v>2404</v>
      </c>
      <c r="E157" s="2">
        <v>-6.5893710893000002</v>
      </c>
      <c r="F157" s="3">
        <v>-4.5138478268000002</v>
      </c>
      <c r="G157" t="s">
        <v>2405</v>
      </c>
      <c r="H157" t="s">
        <v>2406</v>
      </c>
      <c r="I157" t="s">
        <v>2407</v>
      </c>
    </row>
    <row r="158" spans="1:9" x14ac:dyDescent="0.45">
      <c r="A158" t="s">
        <v>781</v>
      </c>
      <c r="B158" t="s">
        <v>10</v>
      </c>
      <c r="C158" t="s">
        <v>2408</v>
      </c>
      <c r="D158" t="s">
        <v>2409</v>
      </c>
      <c r="E158" s="2">
        <v>-6.3759205111000004</v>
      </c>
      <c r="F158" s="3">
        <v>-4.3303604719999997</v>
      </c>
      <c r="G158" t="s">
        <v>2410</v>
      </c>
      <c r="H158" t="s">
        <v>2406</v>
      </c>
      <c r="I158" t="s">
        <v>2407</v>
      </c>
    </row>
    <row r="159" spans="1:9" x14ac:dyDescent="0.45">
      <c r="A159" t="s">
        <v>781</v>
      </c>
      <c r="B159" t="s">
        <v>10</v>
      </c>
      <c r="C159" t="s">
        <v>2411</v>
      </c>
      <c r="D159" t="s">
        <v>2412</v>
      </c>
      <c r="E159" s="2">
        <v>-6.3093951652999998</v>
      </c>
      <c r="F159" s="3">
        <v>-4.2814012334999996</v>
      </c>
      <c r="G159" t="s">
        <v>2413</v>
      </c>
      <c r="H159" t="s">
        <v>2414</v>
      </c>
      <c r="I159" t="s">
        <v>2415</v>
      </c>
    </row>
    <row r="160" spans="1:9" x14ac:dyDescent="0.45">
      <c r="A160" t="s">
        <v>781</v>
      </c>
      <c r="B160" t="s">
        <v>10</v>
      </c>
      <c r="C160" t="s">
        <v>2416</v>
      </c>
      <c r="D160" t="s">
        <v>2417</v>
      </c>
      <c r="E160" s="2">
        <v>-5.5277902130000003</v>
      </c>
      <c r="F160" s="3">
        <v>-3.6148818711000001</v>
      </c>
      <c r="G160" t="s">
        <v>2418</v>
      </c>
      <c r="H160" t="s">
        <v>2419</v>
      </c>
      <c r="I160" t="s">
        <v>2420</v>
      </c>
    </row>
    <row r="161" spans="1:9" x14ac:dyDescent="0.45">
      <c r="A161" t="s">
        <v>781</v>
      </c>
      <c r="B161" t="s">
        <v>10</v>
      </c>
      <c r="C161" t="s">
        <v>2421</v>
      </c>
      <c r="D161" t="s">
        <v>2422</v>
      </c>
      <c r="E161" s="2">
        <v>-5.4122675202000003</v>
      </c>
      <c r="F161" s="3">
        <v>-3.5109513729000001</v>
      </c>
      <c r="G161" t="s">
        <v>2423</v>
      </c>
      <c r="H161" t="s">
        <v>2424</v>
      </c>
      <c r="I161" t="s">
        <v>2425</v>
      </c>
    </row>
    <row r="162" spans="1:9" x14ac:dyDescent="0.45">
      <c r="A162" t="s">
        <v>781</v>
      </c>
      <c r="B162" t="s">
        <v>10</v>
      </c>
      <c r="C162" t="s">
        <v>2426</v>
      </c>
      <c r="D162" t="s">
        <v>2427</v>
      </c>
      <c r="E162" s="2">
        <v>-5.1688523825999999</v>
      </c>
      <c r="F162" s="3">
        <v>-3.3140483646000001</v>
      </c>
      <c r="G162" t="s">
        <v>2428</v>
      </c>
      <c r="H162" t="s">
        <v>2424</v>
      </c>
      <c r="I162" t="s">
        <v>2425</v>
      </c>
    </row>
    <row r="163" spans="1:9" x14ac:dyDescent="0.45">
      <c r="A163" t="s">
        <v>781</v>
      </c>
      <c r="B163" t="s">
        <v>10</v>
      </c>
      <c r="C163" t="s">
        <v>2429</v>
      </c>
      <c r="D163" t="s">
        <v>2430</v>
      </c>
      <c r="E163" s="2">
        <v>-3.6030054796000002</v>
      </c>
      <c r="F163" s="3">
        <v>-2.0517687253000001</v>
      </c>
      <c r="G163" t="s">
        <v>2431</v>
      </c>
      <c r="H163" t="s">
        <v>2432</v>
      </c>
      <c r="I163" t="s">
        <v>2433</v>
      </c>
    </row>
    <row r="164" spans="1:9" x14ac:dyDescent="0.45">
      <c r="A164" t="s">
        <v>781</v>
      </c>
      <c r="B164" t="s">
        <v>10</v>
      </c>
      <c r="C164" t="s">
        <v>2434</v>
      </c>
      <c r="D164" t="s">
        <v>2435</v>
      </c>
      <c r="E164" s="2">
        <v>-3.0839656185000002</v>
      </c>
      <c r="F164" s="3">
        <v>-1.6672587473</v>
      </c>
      <c r="G164" t="s">
        <v>2436</v>
      </c>
      <c r="H164" t="s">
        <v>2437</v>
      </c>
      <c r="I164" t="s">
        <v>2438</v>
      </c>
    </row>
    <row r="165" spans="1:9" x14ac:dyDescent="0.45">
      <c r="A165" t="s">
        <v>781</v>
      </c>
      <c r="B165" t="s">
        <v>10</v>
      </c>
      <c r="C165" t="s">
        <v>2439</v>
      </c>
      <c r="D165" t="s">
        <v>2440</v>
      </c>
      <c r="E165" s="2">
        <v>-3.0493918031999998</v>
      </c>
      <c r="F165" s="3">
        <v>-1.6484791992000001</v>
      </c>
      <c r="G165" t="s">
        <v>2441</v>
      </c>
      <c r="H165" t="s">
        <v>2437</v>
      </c>
      <c r="I165" t="s">
        <v>2438</v>
      </c>
    </row>
    <row r="166" spans="1:9" x14ac:dyDescent="0.45">
      <c r="A166" t="s">
        <v>781</v>
      </c>
      <c r="B166" t="s">
        <v>10</v>
      </c>
      <c r="C166" t="s">
        <v>2442</v>
      </c>
      <c r="D166" t="s">
        <v>2443</v>
      </c>
      <c r="E166" s="2">
        <v>-2.9483977066999998</v>
      </c>
      <c r="F166" s="3">
        <v>-1.5746604324</v>
      </c>
      <c r="G166" t="s">
        <v>1190</v>
      </c>
      <c r="H166" t="s">
        <v>2444</v>
      </c>
      <c r="I166" t="s">
        <v>2445</v>
      </c>
    </row>
    <row r="167" spans="1:9" x14ac:dyDescent="0.45">
      <c r="A167" t="s">
        <v>781</v>
      </c>
      <c r="B167" t="s">
        <v>10</v>
      </c>
      <c r="C167" t="s">
        <v>2446</v>
      </c>
      <c r="D167" t="s">
        <v>2447</v>
      </c>
      <c r="E167" s="2">
        <v>-2.7307669476999998</v>
      </c>
      <c r="F167" s="3">
        <v>-1.4234107146999999</v>
      </c>
      <c r="G167" t="s">
        <v>2448</v>
      </c>
      <c r="H167" t="s">
        <v>2449</v>
      </c>
      <c r="I167" t="s">
        <v>2450</v>
      </c>
    </row>
    <row r="168" spans="1:9" x14ac:dyDescent="0.45">
      <c r="A168" t="s">
        <v>781</v>
      </c>
      <c r="B168" t="s">
        <v>10</v>
      </c>
      <c r="C168" t="s">
        <v>2451</v>
      </c>
      <c r="D168" t="s">
        <v>2452</v>
      </c>
      <c r="E168" s="2">
        <v>-2.2574524165000001</v>
      </c>
      <c r="F168" s="3">
        <v>-1.0818348901999999</v>
      </c>
      <c r="G168" t="s">
        <v>2453</v>
      </c>
      <c r="H168" t="s">
        <v>2454</v>
      </c>
      <c r="I168" t="s">
        <v>2455</v>
      </c>
    </row>
    <row r="169" spans="1:9" x14ac:dyDescent="0.45">
      <c r="A169" t="s">
        <v>790</v>
      </c>
      <c r="B169" t="s">
        <v>10</v>
      </c>
      <c r="C169" t="s">
        <v>2456</v>
      </c>
      <c r="D169" t="s">
        <v>2457</v>
      </c>
      <c r="E169" s="2">
        <v>-9.8116124080000002</v>
      </c>
      <c r="F169" s="3">
        <v>-7.1718177151000004</v>
      </c>
      <c r="G169" t="s">
        <v>2458</v>
      </c>
      <c r="H169" t="s">
        <v>2459</v>
      </c>
      <c r="I169" t="s">
        <v>2460</v>
      </c>
    </row>
    <row r="170" spans="1:9" x14ac:dyDescent="0.45">
      <c r="A170" t="s">
        <v>795</v>
      </c>
      <c r="B170" t="s">
        <v>10</v>
      </c>
      <c r="C170" t="s">
        <v>2456</v>
      </c>
      <c r="D170" t="s">
        <v>2457</v>
      </c>
      <c r="E170" s="2">
        <v>-9.8116124080000002</v>
      </c>
      <c r="F170" s="3">
        <v>-7.1718177151000004</v>
      </c>
      <c r="G170" t="s">
        <v>2458</v>
      </c>
      <c r="H170" t="s">
        <v>2461</v>
      </c>
      <c r="I170" t="s">
        <v>2462</v>
      </c>
    </row>
    <row r="171" spans="1:9" x14ac:dyDescent="0.45">
      <c r="A171" t="s">
        <v>795</v>
      </c>
      <c r="B171" t="s">
        <v>10</v>
      </c>
      <c r="C171" t="s">
        <v>2463</v>
      </c>
      <c r="D171" t="s">
        <v>2464</v>
      </c>
      <c r="E171" s="2">
        <v>-7.9046875337999998</v>
      </c>
      <c r="F171" s="3">
        <v>-5.5910335571000003</v>
      </c>
      <c r="G171" t="s">
        <v>2465</v>
      </c>
      <c r="H171" t="s">
        <v>2466</v>
      </c>
      <c r="I171" t="s">
        <v>2467</v>
      </c>
    </row>
    <row r="172" spans="1:9" x14ac:dyDescent="0.45">
      <c r="A172" t="s">
        <v>795</v>
      </c>
      <c r="B172" t="s">
        <v>10</v>
      </c>
      <c r="C172" t="s">
        <v>2468</v>
      </c>
      <c r="D172" t="s">
        <v>2469</v>
      </c>
      <c r="E172" s="2">
        <v>-6.1557500735000001</v>
      </c>
      <c r="F172" s="3">
        <v>-4.1382187579999998</v>
      </c>
      <c r="G172" t="s">
        <v>2470</v>
      </c>
      <c r="H172" t="s">
        <v>2471</v>
      </c>
      <c r="I172" t="s">
        <v>2472</v>
      </c>
    </row>
    <row r="173" spans="1:9" x14ac:dyDescent="0.45">
      <c r="A173" t="s">
        <v>795</v>
      </c>
      <c r="B173" t="s">
        <v>10</v>
      </c>
      <c r="C173" t="s">
        <v>2473</v>
      </c>
      <c r="D173" t="s">
        <v>2474</v>
      </c>
      <c r="E173" s="2">
        <v>-5.8507695676000004</v>
      </c>
      <c r="F173" s="3">
        <v>-3.8864603436</v>
      </c>
      <c r="G173" t="s">
        <v>2475</v>
      </c>
      <c r="H173" t="s">
        <v>2476</v>
      </c>
      <c r="I173" t="s">
        <v>2477</v>
      </c>
    </row>
    <row r="174" spans="1:9" x14ac:dyDescent="0.45">
      <c r="A174" t="s">
        <v>795</v>
      </c>
      <c r="B174" t="s">
        <v>10</v>
      </c>
      <c r="C174" t="s">
        <v>2478</v>
      </c>
      <c r="D174" t="s">
        <v>2479</v>
      </c>
      <c r="E174" s="2">
        <v>-5.2057304754000002</v>
      </c>
      <c r="F174" s="3">
        <v>-3.3475202087000002</v>
      </c>
      <c r="G174" t="s">
        <v>2191</v>
      </c>
      <c r="H174" t="s">
        <v>2476</v>
      </c>
      <c r="I174" t="s">
        <v>2477</v>
      </c>
    </row>
  </sheetData>
  <conditionalFormatting sqref="C2:C174">
    <cfRule type="expression" dxfId="2" priority="1">
      <formula>1=1</formula>
    </cfRule>
  </conditionalFormatting>
  <conditionalFormatting sqref="A2:A17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0943D-68CB-49AD-90A3-990C537745CF}">
  <dimension ref="A1:I208"/>
  <sheetViews>
    <sheetView tabSelected="1" workbookViewId="0">
      <selection activeCell="H22" sqref="H22"/>
    </sheetView>
  </sheetViews>
  <sheetFormatPr defaultRowHeight="14.25" x14ac:dyDescent="0.45"/>
  <sheetData>
    <row r="1" spans="1: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5">
      <c r="A2" t="s">
        <v>9</v>
      </c>
      <c r="B2" t="s">
        <v>343</v>
      </c>
      <c r="C2" t="s">
        <v>851</v>
      </c>
      <c r="D2" t="s">
        <v>852</v>
      </c>
      <c r="E2" s="2">
        <v>-13.094288086100001</v>
      </c>
      <c r="F2" s="3">
        <v>-8.8312441027999995</v>
      </c>
      <c r="G2" t="s">
        <v>950</v>
      </c>
      <c r="H2" t="s">
        <v>951</v>
      </c>
      <c r="I2" t="s">
        <v>952</v>
      </c>
    </row>
    <row r="3" spans="1:9" x14ac:dyDescent="0.45">
      <c r="A3" t="s">
        <v>16</v>
      </c>
      <c r="B3" t="s">
        <v>343</v>
      </c>
      <c r="C3" t="s">
        <v>851</v>
      </c>
      <c r="D3" t="s">
        <v>852</v>
      </c>
      <c r="E3" s="2">
        <v>-13.094288086100001</v>
      </c>
      <c r="F3" s="3">
        <v>-8.8312441027999995</v>
      </c>
      <c r="G3" t="s">
        <v>950</v>
      </c>
      <c r="H3" t="s">
        <v>951</v>
      </c>
      <c r="I3" t="s">
        <v>952</v>
      </c>
    </row>
    <row r="4" spans="1:9" x14ac:dyDescent="0.45">
      <c r="A4" t="s">
        <v>84</v>
      </c>
      <c r="B4" t="s">
        <v>10</v>
      </c>
      <c r="C4" t="s">
        <v>953</v>
      </c>
      <c r="D4" t="s">
        <v>954</v>
      </c>
      <c r="E4" s="2">
        <v>-12.1121184018</v>
      </c>
      <c r="F4" s="3">
        <v>-8.2063388826000008</v>
      </c>
      <c r="G4" t="s">
        <v>955</v>
      </c>
      <c r="H4" t="s">
        <v>956</v>
      </c>
      <c r="I4" t="s">
        <v>957</v>
      </c>
    </row>
    <row r="5" spans="1:9" x14ac:dyDescent="0.45">
      <c r="A5" t="s">
        <v>90</v>
      </c>
      <c r="B5" t="s">
        <v>10</v>
      </c>
      <c r="C5" t="s">
        <v>953</v>
      </c>
      <c r="D5" t="s">
        <v>954</v>
      </c>
      <c r="E5" s="2">
        <v>-12.1121184018</v>
      </c>
      <c r="F5" s="3">
        <v>-8.2063388826000008</v>
      </c>
      <c r="G5" t="s">
        <v>955</v>
      </c>
      <c r="H5" t="s">
        <v>958</v>
      </c>
      <c r="I5" t="s">
        <v>959</v>
      </c>
    </row>
    <row r="6" spans="1:9" x14ac:dyDescent="0.45">
      <c r="A6" t="s">
        <v>90</v>
      </c>
      <c r="B6" t="s">
        <v>10</v>
      </c>
      <c r="C6" t="s">
        <v>960</v>
      </c>
      <c r="D6" t="s">
        <v>961</v>
      </c>
      <c r="E6" s="2">
        <v>-11.7346917936</v>
      </c>
      <c r="F6" s="3">
        <v>-8.2063388826000008</v>
      </c>
      <c r="G6" t="s">
        <v>962</v>
      </c>
      <c r="H6" t="s">
        <v>963</v>
      </c>
      <c r="I6" t="s">
        <v>964</v>
      </c>
    </row>
    <row r="7" spans="1:9" x14ac:dyDescent="0.45">
      <c r="A7" t="s">
        <v>90</v>
      </c>
      <c r="B7" t="s">
        <v>10</v>
      </c>
      <c r="C7" t="s">
        <v>965</v>
      </c>
      <c r="D7" t="s">
        <v>966</v>
      </c>
      <c r="E7" s="2">
        <v>-10.3934081634</v>
      </c>
      <c r="F7" s="3">
        <v>-7.0334541670000004</v>
      </c>
      <c r="G7" t="s">
        <v>967</v>
      </c>
      <c r="H7" t="s">
        <v>968</v>
      </c>
      <c r="I7" t="s">
        <v>969</v>
      </c>
    </row>
    <row r="8" spans="1:9" x14ac:dyDescent="0.45">
      <c r="A8" t="s">
        <v>90</v>
      </c>
      <c r="B8" t="s">
        <v>10</v>
      </c>
      <c r="C8" t="s">
        <v>970</v>
      </c>
      <c r="D8" t="s">
        <v>971</v>
      </c>
      <c r="E8" s="2">
        <v>-10.341684837900001</v>
      </c>
      <c r="F8" s="3">
        <v>-7.0328833639999999</v>
      </c>
      <c r="G8" t="s">
        <v>972</v>
      </c>
      <c r="H8" t="s">
        <v>973</v>
      </c>
      <c r="I8" t="s">
        <v>974</v>
      </c>
    </row>
    <row r="9" spans="1:9" x14ac:dyDescent="0.45">
      <c r="A9" t="s">
        <v>90</v>
      </c>
      <c r="B9" t="s">
        <v>10</v>
      </c>
      <c r="C9" t="s">
        <v>975</v>
      </c>
      <c r="D9" t="s">
        <v>976</v>
      </c>
      <c r="E9" s="2">
        <v>-9.7441992576000001</v>
      </c>
      <c r="F9" s="3">
        <v>-6.4811552742999998</v>
      </c>
      <c r="G9" t="s">
        <v>977</v>
      </c>
      <c r="H9" t="s">
        <v>978</v>
      </c>
      <c r="I9" t="s">
        <v>979</v>
      </c>
    </row>
    <row r="10" spans="1:9" x14ac:dyDescent="0.45">
      <c r="A10" t="s">
        <v>90</v>
      </c>
      <c r="B10" t="s">
        <v>343</v>
      </c>
      <c r="C10" t="s">
        <v>935</v>
      </c>
      <c r="D10" t="s">
        <v>936</v>
      </c>
      <c r="E10" s="2">
        <v>-9.4905096375000007</v>
      </c>
      <c r="F10" s="3">
        <v>-6.2688583394000004</v>
      </c>
      <c r="G10" t="s">
        <v>980</v>
      </c>
      <c r="H10" t="s">
        <v>981</v>
      </c>
      <c r="I10" t="s">
        <v>982</v>
      </c>
    </row>
    <row r="11" spans="1:9" x14ac:dyDescent="0.45">
      <c r="A11" t="s">
        <v>90</v>
      </c>
      <c r="B11" t="s">
        <v>10</v>
      </c>
      <c r="C11" t="s">
        <v>983</v>
      </c>
      <c r="D11" t="s">
        <v>984</v>
      </c>
      <c r="E11" s="2">
        <v>-9.1439007213999997</v>
      </c>
      <c r="F11" s="3">
        <v>-5.9600379841000004</v>
      </c>
      <c r="G11" t="s">
        <v>985</v>
      </c>
      <c r="H11" t="s">
        <v>986</v>
      </c>
      <c r="I11" t="s">
        <v>987</v>
      </c>
    </row>
    <row r="12" spans="1:9" x14ac:dyDescent="0.45">
      <c r="A12" t="s">
        <v>90</v>
      </c>
      <c r="B12" t="s">
        <v>10</v>
      </c>
      <c r="C12" t="s">
        <v>988</v>
      </c>
      <c r="D12" t="s">
        <v>989</v>
      </c>
      <c r="E12" s="2">
        <v>-8.8828132668999995</v>
      </c>
      <c r="F12" s="3">
        <v>-5.7337126358999999</v>
      </c>
      <c r="G12" t="s">
        <v>990</v>
      </c>
      <c r="H12" t="s">
        <v>991</v>
      </c>
      <c r="I12" t="s">
        <v>992</v>
      </c>
    </row>
    <row r="13" spans="1:9" x14ac:dyDescent="0.45">
      <c r="A13" t="s">
        <v>90</v>
      </c>
      <c r="B13" t="s">
        <v>10</v>
      </c>
      <c r="C13" t="s">
        <v>993</v>
      </c>
      <c r="D13" t="s">
        <v>994</v>
      </c>
      <c r="E13" s="2">
        <v>-8.3034748318999991</v>
      </c>
      <c r="F13" s="3">
        <v>-5.2445508311999998</v>
      </c>
      <c r="G13" t="s">
        <v>995</v>
      </c>
      <c r="H13" t="s">
        <v>996</v>
      </c>
      <c r="I13" t="s">
        <v>997</v>
      </c>
    </row>
    <row r="14" spans="1:9" x14ac:dyDescent="0.45">
      <c r="A14" t="s">
        <v>90</v>
      </c>
      <c r="B14" t="s">
        <v>10</v>
      </c>
      <c r="C14" t="s">
        <v>998</v>
      </c>
      <c r="D14" t="s">
        <v>999</v>
      </c>
      <c r="E14" s="2">
        <v>-8.1392872461000003</v>
      </c>
      <c r="F14" s="3">
        <v>-5.1315157678999999</v>
      </c>
      <c r="G14" t="s">
        <v>1000</v>
      </c>
      <c r="H14" t="s">
        <v>1001</v>
      </c>
      <c r="I14" t="s">
        <v>1002</v>
      </c>
    </row>
    <row r="15" spans="1:9" x14ac:dyDescent="0.45">
      <c r="A15" t="s">
        <v>90</v>
      </c>
      <c r="B15" t="s">
        <v>10</v>
      </c>
      <c r="C15" t="s">
        <v>1003</v>
      </c>
      <c r="D15" t="s">
        <v>1004</v>
      </c>
      <c r="E15" s="2">
        <v>-8.0948619517000004</v>
      </c>
      <c r="F15" s="3">
        <v>-5.1105715693000002</v>
      </c>
      <c r="G15" t="s">
        <v>1005</v>
      </c>
      <c r="H15" t="s">
        <v>1006</v>
      </c>
      <c r="I15" t="s">
        <v>1007</v>
      </c>
    </row>
    <row r="16" spans="1:9" x14ac:dyDescent="0.45">
      <c r="A16" t="s">
        <v>90</v>
      </c>
      <c r="B16" t="s">
        <v>10</v>
      </c>
      <c r="C16" t="s">
        <v>1008</v>
      </c>
      <c r="D16" t="s">
        <v>1009</v>
      </c>
      <c r="E16" s="2">
        <v>-7.9523839615999998</v>
      </c>
      <c r="F16" s="3">
        <v>-4.9903699739</v>
      </c>
      <c r="G16" t="s">
        <v>1010</v>
      </c>
      <c r="H16" t="s">
        <v>1011</v>
      </c>
      <c r="I16" t="s">
        <v>1012</v>
      </c>
    </row>
    <row r="17" spans="1:9" x14ac:dyDescent="0.45">
      <c r="A17" t="s">
        <v>90</v>
      </c>
      <c r="B17" t="s">
        <v>10</v>
      </c>
      <c r="C17" t="s">
        <v>1013</v>
      </c>
      <c r="D17" t="s">
        <v>1014</v>
      </c>
      <c r="E17" s="2">
        <v>-7.8991043423000002</v>
      </c>
      <c r="F17" s="3">
        <v>-4.9582796538</v>
      </c>
      <c r="G17" t="s">
        <v>1015</v>
      </c>
      <c r="H17" t="s">
        <v>1016</v>
      </c>
      <c r="I17" t="s">
        <v>1017</v>
      </c>
    </row>
    <row r="18" spans="1:9" x14ac:dyDescent="0.45">
      <c r="A18" t="s">
        <v>90</v>
      </c>
      <c r="B18" t="s">
        <v>10</v>
      </c>
      <c r="C18" t="s">
        <v>1018</v>
      </c>
      <c r="D18" t="s">
        <v>1019</v>
      </c>
      <c r="E18" s="2">
        <v>-7.8610415348</v>
      </c>
      <c r="F18" s="3">
        <v>-4.9404202323000002</v>
      </c>
      <c r="G18" t="s">
        <v>1020</v>
      </c>
      <c r="H18" t="s">
        <v>1021</v>
      </c>
      <c r="I18" t="s">
        <v>1022</v>
      </c>
    </row>
    <row r="19" spans="1:9" x14ac:dyDescent="0.45">
      <c r="A19" t="s">
        <v>90</v>
      </c>
      <c r="B19" t="s">
        <v>10</v>
      </c>
      <c r="C19" t="s">
        <v>1023</v>
      </c>
      <c r="D19" t="s">
        <v>1024</v>
      </c>
      <c r="E19" s="2">
        <v>-7.6725914257000003</v>
      </c>
      <c r="F19" s="3">
        <v>-4.7712752784000001</v>
      </c>
      <c r="G19" t="s">
        <v>1025</v>
      </c>
      <c r="H19" t="s">
        <v>1026</v>
      </c>
      <c r="I19" t="s">
        <v>1027</v>
      </c>
    </row>
    <row r="20" spans="1:9" x14ac:dyDescent="0.45">
      <c r="A20" t="s">
        <v>90</v>
      </c>
      <c r="B20" t="s">
        <v>343</v>
      </c>
      <c r="C20" t="s">
        <v>1028</v>
      </c>
      <c r="D20" t="s">
        <v>1029</v>
      </c>
      <c r="E20" s="2">
        <v>-7.5724096725000001</v>
      </c>
      <c r="F20" s="3">
        <v>-4.6895769309000004</v>
      </c>
      <c r="G20" t="s">
        <v>1030</v>
      </c>
      <c r="H20" t="s">
        <v>1031</v>
      </c>
      <c r="I20" t="s">
        <v>1032</v>
      </c>
    </row>
    <row r="21" spans="1:9" x14ac:dyDescent="0.45">
      <c r="A21" t="s">
        <v>90</v>
      </c>
      <c r="B21" t="s">
        <v>10</v>
      </c>
      <c r="C21" t="s">
        <v>1033</v>
      </c>
      <c r="D21" t="s">
        <v>1034</v>
      </c>
      <c r="E21" s="2">
        <v>-7.1264342581999998</v>
      </c>
      <c r="F21" s="3">
        <v>-4.2947540389999999</v>
      </c>
      <c r="G21" t="s">
        <v>1035</v>
      </c>
      <c r="H21" t="s">
        <v>1036</v>
      </c>
      <c r="I21" t="s">
        <v>1037</v>
      </c>
    </row>
    <row r="22" spans="1:9" x14ac:dyDescent="0.45">
      <c r="A22" t="s">
        <v>90</v>
      </c>
      <c r="B22" t="s">
        <v>10</v>
      </c>
      <c r="C22" t="s">
        <v>1038</v>
      </c>
      <c r="D22" t="s">
        <v>1039</v>
      </c>
      <c r="E22" s="2">
        <v>-6.9824288397999998</v>
      </c>
      <c r="F22" s="3">
        <v>-4.1817828543999997</v>
      </c>
      <c r="G22" t="s">
        <v>1040</v>
      </c>
      <c r="H22" t="s">
        <v>1041</v>
      </c>
      <c r="I22" t="s">
        <v>1042</v>
      </c>
    </row>
    <row r="23" spans="1:9" x14ac:dyDescent="0.45">
      <c r="A23" t="s">
        <v>90</v>
      </c>
      <c r="B23" t="s">
        <v>10</v>
      </c>
      <c r="C23" t="s">
        <v>1043</v>
      </c>
      <c r="D23" t="s">
        <v>1044</v>
      </c>
      <c r="E23" s="2">
        <v>-6.7043956569000001</v>
      </c>
      <c r="F23" s="3">
        <v>-3.9327133673999999</v>
      </c>
      <c r="G23" t="s">
        <v>1045</v>
      </c>
      <c r="H23" t="s">
        <v>1046</v>
      </c>
      <c r="I23" t="s">
        <v>1047</v>
      </c>
    </row>
    <row r="24" spans="1:9" x14ac:dyDescent="0.45">
      <c r="A24" t="s">
        <v>90</v>
      </c>
      <c r="B24" t="s">
        <v>10</v>
      </c>
      <c r="C24" t="s">
        <v>1048</v>
      </c>
      <c r="D24" t="s">
        <v>1049</v>
      </c>
      <c r="E24" s="2">
        <v>-6.4791457754000001</v>
      </c>
      <c r="F24" s="3">
        <v>-3.7225012831000002</v>
      </c>
      <c r="G24" t="s">
        <v>1050</v>
      </c>
      <c r="H24" t="s">
        <v>1051</v>
      </c>
      <c r="I24" t="s">
        <v>1052</v>
      </c>
    </row>
    <row r="25" spans="1:9" x14ac:dyDescent="0.45">
      <c r="A25" t="s">
        <v>90</v>
      </c>
      <c r="B25" t="s">
        <v>56</v>
      </c>
      <c r="C25" t="s">
        <v>1053</v>
      </c>
      <c r="D25" t="s">
        <v>1054</v>
      </c>
      <c r="E25" s="2">
        <v>-6.2892211141000001</v>
      </c>
      <c r="F25" s="3">
        <v>-3.5906570408</v>
      </c>
      <c r="G25" t="s">
        <v>1055</v>
      </c>
      <c r="H25" t="s">
        <v>1056</v>
      </c>
      <c r="I25" t="s">
        <v>1057</v>
      </c>
    </row>
    <row r="26" spans="1:9" x14ac:dyDescent="0.45">
      <c r="A26" t="s">
        <v>90</v>
      </c>
      <c r="B26" t="s">
        <v>56</v>
      </c>
      <c r="C26" t="s">
        <v>1058</v>
      </c>
      <c r="D26" t="s">
        <v>1059</v>
      </c>
      <c r="E26" s="2">
        <v>-6.2854992999999997</v>
      </c>
      <c r="F26" s="3">
        <v>-3.5906570408</v>
      </c>
      <c r="G26" t="s">
        <v>1060</v>
      </c>
      <c r="H26" t="s">
        <v>1061</v>
      </c>
      <c r="I26" t="s">
        <v>1062</v>
      </c>
    </row>
    <row r="27" spans="1:9" x14ac:dyDescent="0.45">
      <c r="A27" t="s">
        <v>90</v>
      </c>
      <c r="B27" t="s">
        <v>56</v>
      </c>
      <c r="C27" t="s">
        <v>1063</v>
      </c>
      <c r="D27" t="s">
        <v>1064</v>
      </c>
      <c r="E27" s="2">
        <v>-6.2199080285999999</v>
      </c>
      <c r="F27" s="3">
        <v>-3.5366476419000001</v>
      </c>
      <c r="G27" t="s">
        <v>1065</v>
      </c>
      <c r="H27" t="s">
        <v>1066</v>
      </c>
      <c r="I27" t="s">
        <v>1067</v>
      </c>
    </row>
    <row r="28" spans="1:9" x14ac:dyDescent="0.45">
      <c r="A28" t="s">
        <v>90</v>
      </c>
      <c r="B28" t="s">
        <v>56</v>
      </c>
      <c r="C28" t="s">
        <v>1068</v>
      </c>
      <c r="D28" t="s">
        <v>1069</v>
      </c>
      <c r="E28" s="2">
        <v>-6.0680189887999996</v>
      </c>
      <c r="F28" s="3">
        <v>-3.3960396125000001</v>
      </c>
      <c r="G28" t="s">
        <v>1070</v>
      </c>
      <c r="H28" t="s">
        <v>1071</v>
      </c>
      <c r="I28" t="s">
        <v>1072</v>
      </c>
    </row>
    <row r="29" spans="1:9" x14ac:dyDescent="0.45">
      <c r="A29" t="s">
        <v>90</v>
      </c>
      <c r="B29" t="s">
        <v>56</v>
      </c>
      <c r="C29" t="s">
        <v>826</v>
      </c>
      <c r="D29" t="s">
        <v>827</v>
      </c>
      <c r="E29" s="2">
        <v>-5.9985922013000001</v>
      </c>
      <c r="F29" s="3">
        <v>-3.3483320747</v>
      </c>
      <c r="G29" t="s">
        <v>1073</v>
      </c>
      <c r="H29" t="s">
        <v>1074</v>
      </c>
      <c r="I29" t="s">
        <v>1075</v>
      </c>
    </row>
    <row r="30" spans="1:9" x14ac:dyDescent="0.45">
      <c r="A30" t="s">
        <v>90</v>
      </c>
      <c r="B30" t="s">
        <v>10</v>
      </c>
      <c r="C30" t="s">
        <v>1076</v>
      </c>
      <c r="D30" t="s">
        <v>1077</v>
      </c>
      <c r="E30" s="2">
        <v>-5.8243398187000004</v>
      </c>
      <c r="F30" s="3">
        <v>-3.2234539390000001</v>
      </c>
      <c r="G30" t="s">
        <v>1078</v>
      </c>
      <c r="H30" t="s">
        <v>1079</v>
      </c>
      <c r="I30" t="s">
        <v>1080</v>
      </c>
    </row>
    <row r="31" spans="1:9" x14ac:dyDescent="0.45">
      <c r="A31" t="s">
        <v>90</v>
      </c>
      <c r="B31" t="s">
        <v>10</v>
      </c>
      <c r="C31" t="s">
        <v>1081</v>
      </c>
      <c r="D31" t="s">
        <v>1082</v>
      </c>
      <c r="E31" s="2">
        <v>-5.7643315658000001</v>
      </c>
      <c r="F31" s="3">
        <v>-3.1733854405000002</v>
      </c>
      <c r="G31" t="s">
        <v>1083</v>
      </c>
      <c r="H31" t="s">
        <v>1084</v>
      </c>
      <c r="I31" t="s">
        <v>1085</v>
      </c>
    </row>
    <row r="32" spans="1:9" x14ac:dyDescent="0.45">
      <c r="A32" t="s">
        <v>90</v>
      </c>
      <c r="B32" t="s">
        <v>10</v>
      </c>
      <c r="C32" t="s">
        <v>1086</v>
      </c>
      <c r="D32" t="s">
        <v>1087</v>
      </c>
      <c r="E32" s="2">
        <v>-5.6397875245</v>
      </c>
      <c r="F32" s="3">
        <v>-3.0757135455000002</v>
      </c>
      <c r="G32" t="s">
        <v>1088</v>
      </c>
      <c r="H32" t="s">
        <v>1089</v>
      </c>
      <c r="I32" t="s">
        <v>1090</v>
      </c>
    </row>
    <row r="33" spans="1:9" x14ac:dyDescent="0.45">
      <c r="A33" t="s">
        <v>90</v>
      </c>
      <c r="B33" t="s">
        <v>56</v>
      </c>
      <c r="C33" t="s">
        <v>1091</v>
      </c>
      <c r="D33" t="s">
        <v>1092</v>
      </c>
      <c r="E33" s="2">
        <v>-5.6397875245</v>
      </c>
      <c r="F33" s="3">
        <v>-3.0757135455000002</v>
      </c>
      <c r="G33" t="s">
        <v>1088</v>
      </c>
      <c r="H33" t="s">
        <v>1093</v>
      </c>
      <c r="I33" t="s">
        <v>1094</v>
      </c>
    </row>
    <row r="34" spans="1:9" x14ac:dyDescent="0.45">
      <c r="A34" t="s">
        <v>90</v>
      </c>
      <c r="B34" t="s">
        <v>56</v>
      </c>
      <c r="C34" t="s">
        <v>1095</v>
      </c>
      <c r="D34" t="s">
        <v>1096</v>
      </c>
      <c r="E34" s="2">
        <v>-5.6397875245</v>
      </c>
      <c r="F34" s="3">
        <v>-3.0757135455000002</v>
      </c>
      <c r="G34" t="s">
        <v>1088</v>
      </c>
      <c r="H34" t="s">
        <v>1093</v>
      </c>
      <c r="I34" t="s">
        <v>1094</v>
      </c>
    </row>
    <row r="35" spans="1:9" x14ac:dyDescent="0.45">
      <c r="A35" t="s">
        <v>90</v>
      </c>
      <c r="B35" t="s">
        <v>10</v>
      </c>
      <c r="C35" t="s">
        <v>1097</v>
      </c>
      <c r="D35" t="s">
        <v>1098</v>
      </c>
      <c r="E35" s="2">
        <v>-5.6041801032</v>
      </c>
      <c r="F35" s="3">
        <v>-3.0487062960000002</v>
      </c>
      <c r="G35" t="s">
        <v>1099</v>
      </c>
      <c r="H35" t="s">
        <v>1100</v>
      </c>
      <c r="I35" t="s">
        <v>1101</v>
      </c>
    </row>
    <row r="36" spans="1:9" x14ac:dyDescent="0.45">
      <c r="A36" t="s">
        <v>90</v>
      </c>
      <c r="B36" t="s">
        <v>56</v>
      </c>
      <c r="C36" t="s">
        <v>1102</v>
      </c>
      <c r="D36" t="s">
        <v>1103</v>
      </c>
      <c r="E36" s="2">
        <v>-5.3995212185000003</v>
      </c>
      <c r="F36" s="3">
        <v>-2.8846652622</v>
      </c>
      <c r="G36" t="s">
        <v>1104</v>
      </c>
      <c r="H36" t="s">
        <v>1105</v>
      </c>
      <c r="I36" t="s">
        <v>1106</v>
      </c>
    </row>
    <row r="37" spans="1:9" x14ac:dyDescent="0.45">
      <c r="A37" t="s">
        <v>90</v>
      </c>
      <c r="B37" t="s">
        <v>10</v>
      </c>
      <c r="C37" t="s">
        <v>1107</v>
      </c>
      <c r="D37" t="s">
        <v>1108</v>
      </c>
      <c r="E37" s="2">
        <v>-5.2242075721000001</v>
      </c>
      <c r="F37" s="3">
        <v>-2.7320156004</v>
      </c>
      <c r="G37" t="s">
        <v>1109</v>
      </c>
      <c r="H37" t="s">
        <v>1110</v>
      </c>
      <c r="I37" t="s">
        <v>1111</v>
      </c>
    </row>
    <row r="38" spans="1:9" x14ac:dyDescent="0.45">
      <c r="A38" t="s">
        <v>90</v>
      </c>
      <c r="B38" t="s">
        <v>56</v>
      </c>
      <c r="C38" t="s">
        <v>1112</v>
      </c>
      <c r="D38" t="s">
        <v>1113</v>
      </c>
      <c r="E38" s="2">
        <v>-5.1419089683000001</v>
      </c>
      <c r="F38" s="3">
        <v>-2.6641948200000001</v>
      </c>
      <c r="G38" t="s">
        <v>1114</v>
      </c>
      <c r="H38" t="s">
        <v>1115</v>
      </c>
      <c r="I38" t="s">
        <v>1116</v>
      </c>
    </row>
    <row r="39" spans="1:9" x14ac:dyDescent="0.45">
      <c r="A39" t="s">
        <v>90</v>
      </c>
      <c r="B39" t="s">
        <v>10</v>
      </c>
      <c r="C39" t="s">
        <v>1117</v>
      </c>
      <c r="D39" t="s">
        <v>1118</v>
      </c>
      <c r="E39" s="2">
        <v>-5.0561165773000001</v>
      </c>
      <c r="F39" s="3">
        <v>-2.5924131435</v>
      </c>
      <c r="G39" t="s">
        <v>1119</v>
      </c>
      <c r="H39" t="s">
        <v>1110</v>
      </c>
      <c r="I39" t="s">
        <v>1111</v>
      </c>
    </row>
    <row r="40" spans="1:9" x14ac:dyDescent="0.45">
      <c r="A40" t="s">
        <v>90</v>
      </c>
      <c r="B40" t="s">
        <v>10</v>
      </c>
      <c r="C40" t="s">
        <v>1120</v>
      </c>
      <c r="D40" t="s">
        <v>1121</v>
      </c>
      <c r="E40" s="2">
        <v>-4.9102857643000002</v>
      </c>
      <c r="F40" s="3">
        <v>-2.4667857165</v>
      </c>
      <c r="G40" t="s">
        <v>1122</v>
      </c>
      <c r="H40" t="s">
        <v>1123</v>
      </c>
      <c r="I40" t="s">
        <v>1124</v>
      </c>
    </row>
    <row r="41" spans="1:9" x14ac:dyDescent="0.45">
      <c r="A41" t="s">
        <v>90</v>
      </c>
      <c r="B41" t="s">
        <v>10</v>
      </c>
      <c r="C41" t="s">
        <v>1125</v>
      </c>
      <c r="D41" t="s">
        <v>1126</v>
      </c>
      <c r="E41" s="2">
        <v>-4.6932155699999996</v>
      </c>
      <c r="F41" s="3">
        <v>-2.2875040831</v>
      </c>
      <c r="G41" t="s">
        <v>1127</v>
      </c>
      <c r="H41" t="s">
        <v>1123</v>
      </c>
      <c r="I41" t="s">
        <v>1124</v>
      </c>
    </row>
    <row r="42" spans="1:9" x14ac:dyDescent="0.45">
      <c r="A42" t="s">
        <v>90</v>
      </c>
      <c r="B42" t="s">
        <v>10</v>
      </c>
      <c r="C42" t="s">
        <v>1128</v>
      </c>
      <c r="D42" t="s">
        <v>1129</v>
      </c>
      <c r="E42" s="2">
        <v>-4.5909214026000003</v>
      </c>
      <c r="F42" s="3">
        <v>-2.2314274948000001</v>
      </c>
      <c r="G42" t="s">
        <v>1130</v>
      </c>
      <c r="H42" t="s">
        <v>1123</v>
      </c>
      <c r="I42" t="s">
        <v>1124</v>
      </c>
    </row>
    <row r="43" spans="1:9" x14ac:dyDescent="0.45">
      <c r="A43" t="s">
        <v>90</v>
      </c>
      <c r="B43" t="s">
        <v>10</v>
      </c>
      <c r="C43" t="s">
        <v>1131</v>
      </c>
      <c r="D43" t="s">
        <v>1132</v>
      </c>
      <c r="E43" s="2">
        <v>-4.5909214026000003</v>
      </c>
      <c r="F43" s="3">
        <v>-2.2314274948000001</v>
      </c>
      <c r="G43" t="s">
        <v>1130</v>
      </c>
      <c r="H43" t="s">
        <v>1123</v>
      </c>
      <c r="I43" t="s">
        <v>1124</v>
      </c>
    </row>
    <row r="44" spans="1:9" x14ac:dyDescent="0.45">
      <c r="A44" t="s">
        <v>90</v>
      </c>
      <c r="B44" t="s">
        <v>10</v>
      </c>
      <c r="C44" t="s">
        <v>1133</v>
      </c>
      <c r="D44" t="s">
        <v>1134</v>
      </c>
      <c r="E44" s="2">
        <v>-4.5909214026000003</v>
      </c>
      <c r="F44" s="3">
        <v>-2.2314274948000001</v>
      </c>
      <c r="G44" t="s">
        <v>1130</v>
      </c>
      <c r="H44" t="s">
        <v>1123</v>
      </c>
      <c r="I44" t="s">
        <v>1124</v>
      </c>
    </row>
    <row r="45" spans="1:9" x14ac:dyDescent="0.45">
      <c r="A45" t="s">
        <v>90</v>
      </c>
      <c r="B45" t="s">
        <v>56</v>
      </c>
      <c r="C45" t="s">
        <v>1135</v>
      </c>
      <c r="D45" t="s">
        <v>1136</v>
      </c>
      <c r="E45" s="2">
        <v>-4.5695923921999997</v>
      </c>
      <c r="F45" s="3">
        <v>-2.2253646068999999</v>
      </c>
      <c r="G45" t="s">
        <v>1137</v>
      </c>
      <c r="H45" t="s">
        <v>1093</v>
      </c>
      <c r="I45" t="s">
        <v>1094</v>
      </c>
    </row>
    <row r="46" spans="1:9" x14ac:dyDescent="0.45">
      <c r="A46" t="s">
        <v>90</v>
      </c>
      <c r="B46" t="s">
        <v>10</v>
      </c>
      <c r="C46" t="s">
        <v>1138</v>
      </c>
      <c r="D46" t="s">
        <v>1139</v>
      </c>
      <c r="E46" s="2">
        <v>-4.4513198584999998</v>
      </c>
      <c r="F46" s="3">
        <v>-2.1327585472999999</v>
      </c>
      <c r="G46" t="s">
        <v>1140</v>
      </c>
      <c r="H46" t="s">
        <v>1141</v>
      </c>
      <c r="I46" t="s">
        <v>1142</v>
      </c>
    </row>
    <row r="47" spans="1:9" x14ac:dyDescent="0.45">
      <c r="A47" t="s">
        <v>90</v>
      </c>
      <c r="B47" t="s">
        <v>10</v>
      </c>
      <c r="C47" t="s">
        <v>1143</v>
      </c>
      <c r="D47" t="s">
        <v>1144</v>
      </c>
      <c r="E47" s="2">
        <v>-4.4073083300000002</v>
      </c>
      <c r="F47" s="3">
        <v>-2.0985068562000002</v>
      </c>
      <c r="G47" t="s">
        <v>1145</v>
      </c>
      <c r="H47" t="s">
        <v>1146</v>
      </c>
      <c r="I47" t="s">
        <v>1147</v>
      </c>
    </row>
    <row r="48" spans="1:9" x14ac:dyDescent="0.45">
      <c r="A48" t="s">
        <v>90</v>
      </c>
      <c r="B48" t="s">
        <v>10</v>
      </c>
      <c r="C48" t="s">
        <v>1148</v>
      </c>
      <c r="D48" t="s">
        <v>1149</v>
      </c>
      <c r="E48" s="2">
        <v>-4.3974755928000002</v>
      </c>
      <c r="F48" s="3">
        <v>-2.0982194368</v>
      </c>
      <c r="G48" t="s">
        <v>1150</v>
      </c>
      <c r="H48" t="s">
        <v>1123</v>
      </c>
      <c r="I48" t="s">
        <v>1124</v>
      </c>
    </row>
    <row r="49" spans="1:9" x14ac:dyDescent="0.45">
      <c r="A49" t="s">
        <v>90</v>
      </c>
      <c r="B49" t="s">
        <v>10</v>
      </c>
      <c r="C49" t="s">
        <v>1151</v>
      </c>
      <c r="D49" t="s">
        <v>1152</v>
      </c>
      <c r="E49" s="2">
        <v>-4.3974755928000002</v>
      </c>
      <c r="F49" s="3">
        <v>-2.0982194368</v>
      </c>
      <c r="G49" t="s">
        <v>1150</v>
      </c>
      <c r="H49" t="s">
        <v>1123</v>
      </c>
      <c r="I49" t="s">
        <v>1124</v>
      </c>
    </row>
    <row r="50" spans="1:9" x14ac:dyDescent="0.45">
      <c r="A50" t="s">
        <v>90</v>
      </c>
      <c r="B50" t="s">
        <v>10</v>
      </c>
      <c r="C50" t="s">
        <v>1153</v>
      </c>
      <c r="D50" t="s">
        <v>1154</v>
      </c>
      <c r="E50" s="2">
        <v>-4.3392101270000003</v>
      </c>
      <c r="F50" s="3">
        <v>-2.0538897490000001</v>
      </c>
      <c r="G50" t="s">
        <v>1155</v>
      </c>
      <c r="H50" t="s">
        <v>1156</v>
      </c>
      <c r="I50" t="s">
        <v>1157</v>
      </c>
    </row>
    <row r="51" spans="1:9" x14ac:dyDescent="0.45">
      <c r="A51" t="s">
        <v>90</v>
      </c>
      <c r="B51" t="s">
        <v>10</v>
      </c>
      <c r="C51" t="s">
        <v>1158</v>
      </c>
      <c r="D51" t="s">
        <v>1159</v>
      </c>
      <c r="E51" s="2">
        <v>-4.1585070239000004</v>
      </c>
      <c r="F51" s="3">
        <v>-1.9328895385</v>
      </c>
      <c r="G51" t="s">
        <v>1160</v>
      </c>
      <c r="H51" t="s">
        <v>1161</v>
      </c>
      <c r="I51" t="s">
        <v>1162</v>
      </c>
    </row>
    <row r="52" spans="1:9" x14ac:dyDescent="0.45">
      <c r="A52" t="s">
        <v>90</v>
      </c>
      <c r="B52" t="s">
        <v>10</v>
      </c>
      <c r="C52" t="s">
        <v>1163</v>
      </c>
      <c r="D52" t="s">
        <v>1164</v>
      </c>
      <c r="E52" s="2">
        <v>-4.1585070239000004</v>
      </c>
      <c r="F52" s="3">
        <v>-1.9328895385</v>
      </c>
      <c r="G52" t="s">
        <v>1160</v>
      </c>
      <c r="H52" t="s">
        <v>1161</v>
      </c>
      <c r="I52" t="s">
        <v>1162</v>
      </c>
    </row>
    <row r="53" spans="1:9" x14ac:dyDescent="0.45">
      <c r="A53" t="s">
        <v>90</v>
      </c>
      <c r="B53" t="s">
        <v>10</v>
      </c>
      <c r="C53" t="s">
        <v>1165</v>
      </c>
      <c r="D53" t="s">
        <v>1166</v>
      </c>
      <c r="E53" s="2">
        <v>-4.1585070239000004</v>
      </c>
      <c r="F53" s="3">
        <v>-1.9328895385</v>
      </c>
      <c r="G53" t="s">
        <v>1160</v>
      </c>
      <c r="H53" t="s">
        <v>1161</v>
      </c>
      <c r="I53" t="s">
        <v>1162</v>
      </c>
    </row>
    <row r="54" spans="1:9" x14ac:dyDescent="0.45">
      <c r="A54" t="s">
        <v>90</v>
      </c>
      <c r="B54" t="s">
        <v>10</v>
      </c>
      <c r="C54" t="s">
        <v>1167</v>
      </c>
      <c r="D54" t="s">
        <v>1168</v>
      </c>
      <c r="E54" s="2">
        <v>-4.1318607749999998</v>
      </c>
      <c r="F54" s="3">
        <v>-1.9141397705000001</v>
      </c>
      <c r="G54" t="s">
        <v>1169</v>
      </c>
      <c r="H54" t="s">
        <v>1123</v>
      </c>
      <c r="I54" t="s">
        <v>1124</v>
      </c>
    </row>
    <row r="55" spans="1:9" x14ac:dyDescent="0.45">
      <c r="A55" t="s">
        <v>90</v>
      </c>
      <c r="B55" t="s">
        <v>10</v>
      </c>
      <c r="C55" t="s">
        <v>1170</v>
      </c>
      <c r="D55" t="s">
        <v>1171</v>
      </c>
      <c r="E55" s="2">
        <v>-4.1078365263999999</v>
      </c>
      <c r="F55" s="3">
        <v>-1.9033767503000001</v>
      </c>
      <c r="G55" t="s">
        <v>1172</v>
      </c>
      <c r="H55" t="s">
        <v>1173</v>
      </c>
      <c r="I55" t="s">
        <v>1174</v>
      </c>
    </row>
    <row r="56" spans="1:9" x14ac:dyDescent="0.45">
      <c r="A56" t="s">
        <v>90</v>
      </c>
      <c r="B56" t="s">
        <v>10</v>
      </c>
      <c r="C56" t="s">
        <v>1175</v>
      </c>
      <c r="D56" t="s">
        <v>1176</v>
      </c>
      <c r="E56" s="2">
        <v>-4.0570950306000002</v>
      </c>
      <c r="F56" s="3">
        <v>-1.8691811440999999</v>
      </c>
      <c r="G56" t="s">
        <v>1177</v>
      </c>
      <c r="H56" t="s">
        <v>1161</v>
      </c>
      <c r="I56" t="s">
        <v>1162</v>
      </c>
    </row>
    <row r="57" spans="1:9" x14ac:dyDescent="0.45">
      <c r="A57" t="s">
        <v>90</v>
      </c>
      <c r="B57" t="s">
        <v>56</v>
      </c>
      <c r="C57" t="s">
        <v>1178</v>
      </c>
      <c r="D57" t="s">
        <v>1179</v>
      </c>
      <c r="E57" s="2">
        <v>-4.0483857612999996</v>
      </c>
      <c r="F57" s="3">
        <v>-1.8645230239999999</v>
      </c>
      <c r="G57" t="s">
        <v>1180</v>
      </c>
      <c r="H57" t="s">
        <v>1181</v>
      </c>
      <c r="I57" t="s">
        <v>1182</v>
      </c>
    </row>
    <row r="58" spans="1:9" x14ac:dyDescent="0.45">
      <c r="A58" t="s">
        <v>90</v>
      </c>
      <c r="B58" t="s">
        <v>56</v>
      </c>
      <c r="C58" t="s">
        <v>1183</v>
      </c>
      <c r="D58" t="s">
        <v>1184</v>
      </c>
      <c r="E58" s="2">
        <v>-3.8851018380000002</v>
      </c>
      <c r="F58" s="3">
        <v>-1.7258615756</v>
      </c>
      <c r="G58" t="s">
        <v>1185</v>
      </c>
      <c r="H58" t="s">
        <v>1186</v>
      </c>
      <c r="I58" t="s">
        <v>1187</v>
      </c>
    </row>
    <row r="59" spans="1:9" x14ac:dyDescent="0.45">
      <c r="A59" t="s">
        <v>90</v>
      </c>
      <c r="B59" t="s">
        <v>10</v>
      </c>
      <c r="C59" t="s">
        <v>1188</v>
      </c>
      <c r="D59" t="s">
        <v>1189</v>
      </c>
      <c r="E59" s="2">
        <v>-3.7749169478</v>
      </c>
      <c r="F59" s="3">
        <v>-1.6485935317</v>
      </c>
      <c r="G59" t="s">
        <v>1190</v>
      </c>
      <c r="H59" t="s">
        <v>1191</v>
      </c>
      <c r="I59" t="s">
        <v>1192</v>
      </c>
    </row>
    <row r="60" spans="1:9" x14ac:dyDescent="0.45">
      <c r="A60" t="s">
        <v>90</v>
      </c>
      <c r="B60" t="s">
        <v>56</v>
      </c>
      <c r="C60" t="s">
        <v>1193</v>
      </c>
      <c r="D60" t="s">
        <v>1194</v>
      </c>
      <c r="E60" s="2">
        <v>-3.6926585564000001</v>
      </c>
      <c r="F60" s="3">
        <v>-1.5879770652</v>
      </c>
      <c r="G60" t="s">
        <v>1195</v>
      </c>
      <c r="H60" t="s">
        <v>1196</v>
      </c>
      <c r="I60" t="s">
        <v>1197</v>
      </c>
    </row>
    <row r="61" spans="1:9" x14ac:dyDescent="0.45">
      <c r="A61" t="s">
        <v>90</v>
      </c>
      <c r="B61" t="s">
        <v>56</v>
      </c>
      <c r="C61" t="s">
        <v>1198</v>
      </c>
      <c r="D61" t="s">
        <v>1199</v>
      </c>
      <c r="E61" s="2">
        <v>-3.3546187490000001</v>
      </c>
      <c r="F61" s="3">
        <v>-1.2956947484000001</v>
      </c>
      <c r="G61" t="s">
        <v>1200</v>
      </c>
      <c r="H61" t="s">
        <v>1201</v>
      </c>
      <c r="I61" t="s">
        <v>1202</v>
      </c>
    </row>
    <row r="62" spans="1:9" x14ac:dyDescent="0.45">
      <c r="A62" t="s">
        <v>90</v>
      </c>
      <c r="B62" t="s">
        <v>10</v>
      </c>
      <c r="C62" t="s">
        <v>1203</v>
      </c>
      <c r="D62" t="s">
        <v>1204</v>
      </c>
      <c r="E62" s="2">
        <v>-3.3473473400999998</v>
      </c>
      <c r="F62" s="3">
        <v>-1.2911292327999999</v>
      </c>
      <c r="G62" t="s">
        <v>1205</v>
      </c>
      <c r="H62" t="s">
        <v>1206</v>
      </c>
      <c r="I62" t="s">
        <v>1207</v>
      </c>
    </row>
    <row r="63" spans="1:9" x14ac:dyDescent="0.45">
      <c r="A63" t="s">
        <v>90</v>
      </c>
      <c r="B63" t="s">
        <v>56</v>
      </c>
      <c r="C63" t="s">
        <v>1208</v>
      </c>
      <c r="D63" t="s">
        <v>1209</v>
      </c>
      <c r="E63" s="2">
        <v>-3.2958511122999998</v>
      </c>
      <c r="F63" s="3">
        <v>-1.2709001026</v>
      </c>
      <c r="G63" t="s">
        <v>1210</v>
      </c>
      <c r="H63" t="s">
        <v>1211</v>
      </c>
      <c r="I63" t="s">
        <v>1212</v>
      </c>
    </row>
    <row r="64" spans="1:9" x14ac:dyDescent="0.45">
      <c r="A64" t="s">
        <v>90</v>
      </c>
      <c r="B64" t="s">
        <v>10</v>
      </c>
      <c r="C64" t="s">
        <v>1213</v>
      </c>
      <c r="D64" t="s">
        <v>1214</v>
      </c>
      <c r="E64" s="2">
        <v>-3.2163394267999998</v>
      </c>
      <c r="F64" s="3">
        <v>-1.2157465331999999</v>
      </c>
      <c r="G64" t="s">
        <v>1215</v>
      </c>
      <c r="H64" t="s">
        <v>1216</v>
      </c>
      <c r="I64" t="s">
        <v>1217</v>
      </c>
    </row>
    <row r="65" spans="1:9" x14ac:dyDescent="0.45">
      <c r="A65" t="s">
        <v>90</v>
      </c>
      <c r="B65" t="s">
        <v>10</v>
      </c>
      <c r="C65" t="s">
        <v>1218</v>
      </c>
      <c r="D65" t="s">
        <v>1219</v>
      </c>
      <c r="E65" s="2">
        <v>-2.6337239414</v>
      </c>
      <c r="F65" s="3">
        <v>-0.79554115999999997</v>
      </c>
      <c r="G65" t="s">
        <v>1220</v>
      </c>
      <c r="H65" t="s">
        <v>1221</v>
      </c>
      <c r="I65" t="s">
        <v>1222</v>
      </c>
    </row>
    <row r="66" spans="1:9" x14ac:dyDescent="0.45">
      <c r="A66" t="s">
        <v>118</v>
      </c>
      <c r="B66" t="s">
        <v>10</v>
      </c>
      <c r="C66" t="s">
        <v>1223</v>
      </c>
      <c r="D66" t="s">
        <v>1224</v>
      </c>
      <c r="E66" s="2">
        <v>-11.8614978651</v>
      </c>
      <c r="F66" s="3">
        <v>-8.2063388826000008</v>
      </c>
      <c r="G66" t="s">
        <v>1225</v>
      </c>
      <c r="H66" t="s">
        <v>1226</v>
      </c>
      <c r="I66" t="s">
        <v>1227</v>
      </c>
    </row>
    <row r="67" spans="1:9" x14ac:dyDescent="0.45">
      <c r="A67" t="s">
        <v>124</v>
      </c>
      <c r="B67" t="s">
        <v>10</v>
      </c>
      <c r="C67" t="s">
        <v>1223</v>
      </c>
      <c r="D67" t="s">
        <v>1224</v>
      </c>
      <c r="E67" s="2">
        <v>-11.8614978651</v>
      </c>
      <c r="F67" s="3">
        <v>-8.2063388826000008</v>
      </c>
      <c r="G67" t="s">
        <v>1225</v>
      </c>
      <c r="H67" t="s">
        <v>1228</v>
      </c>
      <c r="I67" t="s">
        <v>1229</v>
      </c>
    </row>
    <row r="68" spans="1:9" x14ac:dyDescent="0.45">
      <c r="A68" t="s">
        <v>124</v>
      </c>
      <c r="B68" t="s">
        <v>10</v>
      </c>
      <c r="C68" t="s">
        <v>1230</v>
      </c>
      <c r="D68" t="s">
        <v>1231</v>
      </c>
      <c r="E68" s="2">
        <v>-3.1783336650999998</v>
      </c>
      <c r="F68" s="3">
        <v>-1.1871312883</v>
      </c>
      <c r="G68" t="s">
        <v>1232</v>
      </c>
      <c r="H68" t="s">
        <v>1233</v>
      </c>
      <c r="I68" t="s">
        <v>1234</v>
      </c>
    </row>
    <row r="69" spans="1:9" x14ac:dyDescent="0.45">
      <c r="A69" t="s">
        <v>124</v>
      </c>
      <c r="B69" t="s">
        <v>10</v>
      </c>
      <c r="C69" t="s">
        <v>1235</v>
      </c>
      <c r="D69" t="s">
        <v>1236</v>
      </c>
      <c r="E69" s="2">
        <v>-3.0620011137000001</v>
      </c>
      <c r="F69" s="3">
        <v>-1.1043084997999999</v>
      </c>
      <c r="G69" t="s">
        <v>1237</v>
      </c>
      <c r="H69" t="s">
        <v>1238</v>
      </c>
      <c r="I69" t="s">
        <v>1239</v>
      </c>
    </row>
    <row r="70" spans="1:9" x14ac:dyDescent="0.45">
      <c r="A70" t="s">
        <v>137</v>
      </c>
      <c r="B70" t="s">
        <v>56</v>
      </c>
      <c r="C70" t="s">
        <v>861</v>
      </c>
      <c r="D70" t="s">
        <v>862</v>
      </c>
      <c r="E70" s="2">
        <v>-11.7069966463</v>
      </c>
      <c r="F70" s="3">
        <v>-8.2063388826000008</v>
      </c>
      <c r="G70" t="s">
        <v>1240</v>
      </c>
      <c r="H70" t="s">
        <v>1241</v>
      </c>
      <c r="I70" t="s">
        <v>1242</v>
      </c>
    </row>
    <row r="71" spans="1:9" x14ac:dyDescent="0.45">
      <c r="A71" t="s">
        <v>143</v>
      </c>
      <c r="B71" t="s">
        <v>56</v>
      </c>
      <c r="C71" t="s">
        <v>861</v>
      </c>
      <c r="D71" t="s">
        <v>862</v>
      </c>
      <c r="E71" s="2">
        <v>-11.7069966463</v>
      </c>
      <c r="F71" s="3">
        <v>-8.2063388826000008</v>
      </c>
      <c r="G71" t="s">
        <v>1240</v>
      </c>
      <c r="H71" t="s">
        <v>1243</v>
      </c>
      <c r="I71" t="s">
        <v>1244</v>
      </c>
    </row>
    <row r="72" spans="1:9" x14ac:dyDescent="0.45">
      <c r="A72" t="s">
        <v>143</v>
      </c>
      <c r="B72" t="s">
        <v>56</v>
      </c>
      <c r="C72" t="s">
        <v>856</v>
      </c>
      <c r="D72" t="s">
        <v>857</v>
      </c>
      <c r="E72" s="2">
        <v>-11.6912316155</v>
      </c>
      <c r="F72" s="3">
        <v>-8.2063388826000008</v>
      </c>
      <c r="G72" t="s">
        <v>1245</v>
      </c>
      <c r="H72" t="s">
        <v>1246</v>
      </c>
      <c r="I72" t="s">
        <v>1247</v>
      </c>
    </row>
    <row r="73" spans="1:9" x14ac:dyDescent="0.45">
      <c r="A73" t="s">
        <v>143</v>
      </c>
      <c r="B73" t="s">
        <v>56</v>
      </c>
      <c r="C73" t="s">
        <v>1248</v>
      </c>
      <c r="D73" t="s">
        <v>1249</v>
      </c>
      <c r="E73" s="2">
        <v>-7.3969409559999999</v>
      </c>
      <c r="F73" s="3">
        <v>-4.5488703205999999</v>
      </c>
      <c r="G73" t="s">
        <v>1250</v>
      </c>
      <c r="H73" t="s">
        <v>1251</v>
      </c>
      <c r="I73" t="s">
        <v>1252</v>
      </c>
    </row>
    <row r="74" spans="1:9" x14ac:dyDescent="0.45">
      <c r="A74" t="s">
        <v>143</v>
      </c>
      <c r="B74" t="s">
        <v>10</v>
      </c>
      <c r="C74" t="s">
        <v>945</v>
      </c>
      <c r="D74" t="s">
        <v>946</v>
      </c>
      <c r="E74" s="2">
        <v>-6.4670313264999999</v>
      </c>
      <c r="F74" s="3">
        <v>-3.7225012831000002</v>
      </c>
      <c r="G74" t="s">
        <v>1253</v>
      </c>
      <c r="H74" t="s">
        <v>1254</v>
      </c>
      <c r="I74" t="s">
        <v>1255</v>
      </c>
    </row>
    <row r="75" spans="1:9" x14ac:dyDescent="0.45">
      <c r="A75" t="s">
        <v>143</v>
      </c>
      <c r="B75" t="s">
        <v>56</v>
      </c>
      <c r="C75" t="s">
        <v>1256</v>
      </c>
      <c r="D75" t="s">
        <v>1257</v>
      </c>
      <c r="E75" s="2">
        <v>-6.2976739231999996</v>
      </c>
      <c r="F75" s="3">
        <v>-3.5906570408</v>
      </c>
      <c r="G75" t="s">
        <v>1258</v>
      </c>
      <c r="H75" t="s">
        <v>1259</v>
      </c>
      <c r="I75" t="s">
        <v>1260</v>
      </c>
    </row>
    <row r="76" spans="1:9" x14ac:dyDescent="0.45">
      <c r="A76" t="s">
        <v>143</v>
      </c>
      <c r="B76" t="s">
        <v>10</v>
      </c>
      <c r="C76" t="s">
        <v>1261</v>
      </c>
      <c r="D76" t="s">
        <v>1262</v>
      </c>
      <c r="E76" s="2">
        <v>-5.8962553210999999</v>
      </c>
      <c r="F76" s="3">
        <v>-3.2666797932999998</v>
      </c>
      <c r="G76" t="s">
        <v>1263</v>
      </c>
      <c r="H76" t="s">
        <v>1264</v>
      </c>
      <c r="I76" t="s">
        <v>1265</v>
      </c>
    </row>
    <row r="77" spans="1:9" x14ac:dyDescent="0.45">
      <c r="A77" t="s">
        <v>143</v>
      </c>
      <c r="B77" t="s">
        <v>56</v>
      </c>
      <c r="C77" t="s">
        <v>1266</v>
      </c>
      <c r="D77" t="s">
        <v>1267</v>
      </c>
      <c r="E77" s="2">
        <v>-5.8430801238000001</v>
      </c>
      <c r="F77" s="3">
        <v>-3.2234888169999998</v>
      </c>
      <c r="G77" t="s">
        <v>1268</v>
      </c>
      <c r="H77" t="s">
        <v>1269</v>
      </c>
      <c r="I77" t="s">
        <v>1270</v>
      </c>
    </row>
    <row r="78" spans="1:9" x14ac:dyDescent="0.45">
      <c r="A78" t="s">
        <v>143</v>
      </c>
      <c r="B78" t="s">
        <v>56</v>
      </c>
      <c r="C78" t="s">
        <v>833</v>
      </c>
      <c r="D78" t="s">
        <v>834</v>
      </c>
      <c r="E78" s="2">
        <v>-5.0575882807000001</v>
      </c>
      <c r="F78" s="3">
        <v>-2.5924131435</v>
      </c>
      <c r="G78" t="s">
        <v>1271</v>
      </c>
      <c r="H78" t="s">
        <v>1272</v>
      </c>
      <c r="I78" t="s">
        <v>1273</v>
      </c>
    </row>
    <row r="79" spans="1:9" x14ac:dyDescent="0.45">
      <c r="A79" t="s">
        <v>143</v>
      </c>
      <c r="B79" t="s">
        <v>56</v>
      </c>
      <c r="C79" t="s">
        <v>1274</v>
      </c>
      <c r="D79" t="s">
        <v>1275</v>
      </c>
      <c r="E79" s="2">
        <v>-4.2084797257000002</v>
      </c>
      <c r="F79" s="3">
        <v>-1.9540359141000001</v>
      </c>
      <c r="G79" t="s">
        <v>1276</v>
      </c>
      <c r="H79" t="s">
        <v>1277</v>
      </c>
      <c r="I79" t="s">
        <v>1278</v>
      </c>
    </row>
    <row r="80" spans="1:9" x14ac:dyDescent="0.45">
      <c r="A80" t="s">
        <v>143</v>
      </c>
      <c r="B80" t="s">
        <v>56</v>
      </c>
      <c r="C80" t="s">
        <v>849</v>
      </c>
      <c r="D80" t="s">
        <v>850</v>
      </c>
      <c r="E80" s="2">
        <v>-3.1642546743</v>
      </c>
      <c r="F80" s="3">
        <v>-1.1753685403</v>
      </c>
      <c r="G80" t="s">
        <v>1279</v>
      </c>
      <c r="H80" t="s">
        <v>1280</v>
      </c>
      <c r="I80" t="s">
        <v>1281</v>
      </c>
    </row>
    <row r="81" spans="1:9" x14ac:dyDescent="0.45">
      <c r="A81" t="s">
        <v>143</v>
      </c>
      <c r="B81" t="s">
        <v>56</v>
      </c>
      <c r="C81" t="s">
        <v>838</v>
      </c>
      <c r="D81" t="s">
        <v>839</v>
      </c>
      <c r="E81" s="2">
        <v>-2.8052786886000001</v>
      </c>
      <c r="F81" s="3">
        <v>-0.90772269009999995</v>
      </c>
      <c r="G81" t="s">
        <v>1282</v>
      </c>
      <c r="H81" t="s">
        <v>1283</v>
      </c>
      <c r="I81" t="s">
        <v>1284</v>
      </c>
    </row>
    <row r="82" spans="1:9" x14ac:dyDescent="0.45">
      <c r="A82" t="s">
        <v>180</v>
      </c>
      <c r="B82" t="s">
        <v>10</v>
      </c>
      <c r="C82" t="s">
        <v>841</v>
      </c>
      <c r="D82" t="s">
        <v>842</v>
      </c>
      <c r="E82" s="2">
        <v>-10.4581732512</v>
      </c>
      <c r="F82" s="3">
        <v>-7.0402273079000004</v>
      </c>
      <c r="G82" t="s">
        <v>1285</v>
      </c>
      <c r="H82" t="s">
        <v>1286</v>
      </c>
      <c r="I82" t="s">
        <v>1287</v>
      </c>
    </row>
    <row r="83" spans="1:9" x14ac:dyDescent="0.45">
      <c r="A83" t="s">
        <v>187</v>
      </c>
      <c r="B83" t="s">
        <v>10</v>
      </c>
      <c r="C83" t="s">
        <v>841</v>
      </c>
      <c r="D83" t="s">
        <v>842</v>
      </c>
      <c r="E83" s="2">
        <v>-10.4581732512</v>
      </c>
      <c r="F83" s="3">
        <v>-7.0402273079000004</v>
      </c>
      <c r="G83" t="s">
        <v>1285</v>
      </c>
      <c r="H83" t="s">
        <v>1286</v>
      </c>
      <c r="I83" t="s">
        <v>1287</v>
      </c>
    </row>
    <row r="84" spans="1:9" x14ac:dyDescent="0.45">
      <c r="A84" t="s">
        <v>187</v>
      </c>
      <c r="B84" t="s">
        <v>10</v>
      </c>
      <c r="C84" t="s">
        <v>1288</v>
      </c>
      <c r="D84" t="s">
        <v>1289</v>
      </c>
      <c r="E84" s="2">
        <v>-4.1719917551999997</v>
      </c>
      <c r="F84" s="3">
        <v>-1.9328895385</v>
      </c>
      <c r="G84" t="s">
        <v>1290</v>
      </c>
      <c r="H84" t="s">
        <v>1291</v>
      </c>
      <c r="I84" t="s">
        <v>1292</v>
      </c>
    </row>
    <row r="85" spans="1:9" x14ac:dyDescent="0.45">
      <c r="A85" t="s">
        <v>187</v>
      </c>
      <c r="B85" t="s">
        <v>10</v>
      </c>
      <c r="C85" t="s">
        <v>1293</v>
      </c>
      <c r="D85" t="s">
        <v>1294</v>
      </c>
      <c r="E85" s="2">
        <v>-3.6527696933999998</v>
      </c>
      <c r="F85" s="3">
        <v>-1.5510937122999999</v>
      </c>
      <c r="G85" t="s">
        <v>1295</v>
      </c>
      <c r="H85" t="s">
        <v>1296</v>
      </c>
      <c r="I85" t="s">
        <v>1297</v>
      </c>
    </row>
    <row r="86" spans="1:9" x14ac:dyDescent="0.45">
      <c r="A86" t="s">
        <v>187</v>
      </c>
      <c r="B86" t="s">
        <v>10</v>
      </c>
      <c r="C86" t="s">
        <v>1298</v>
      </c>
      <c r="D86" t="s">
        <v>1299</v>
      </c>
      <c r="E86" s="2">
        <v>-2.6441789707000001</v>
      </c>
      <c r="F86" s="3">
        <v>-0.79777549469999998</v>
      </c>
      <c r="G86" t="s">
        <v>1300</v>
      </c>
      <c r="H86" t="s">
        <v>1301</v>
      </c>
      <c r="I86" t="s">
        <v>1302</v>
      </c>
    </row>
    <row r="87" spans="1:9" x14ac:dyDescent="0.45">
      <c r="A87" t="s">
        <v>187</v>
      </c>
      <c r="B87" t="s">
        <v>10</v>
      </c>
      <c r="C87" t="s">
        <v>1303</v>
      </c>
      <c r="D87" t="s">
        <v>1304</v>
      </c>
      <c r="E87" s="2">
        <v>-2.3223761487000001</v>
      </c>
      <c r="F87" s="3">
        <v>-0.58696206620000002</v>
      </c>
      <c r="G87" t="s">
        <v>1305</v>
      </c>
      <c r="H87" t="s">
        <v>1306</v>
      </c>
      <c r="I87" t="s">
        <v>1307</v>
      </c>
    </row>
    <row r="88" spans="1:9" x14ac:dyDescent="0.45">
      <c r="A88" t="s">
        <v>232</v>
      </c>
      <c r="B88" t="s">
        <v>10</v>
      </c>
      <c r="C88" t="s">
        <v>1308</v>
      </c>
      <c r="D88" t="s">
        <v>1309</v>
      </c>
      <c r="E88" s="2">
        <v>-8.5683647893000003</v>
      </c>
      <c r="F88" s="3">
        <v>-5.4514488417000004</v>
      </c>
      <c r="G88" t="s">
        <v>1310</v>
      </c>
      <c r="H88" t="s">
        <v>1311</v>
      </c>
      <c r="I88" t="s">
        <v>1312</v>
      </c>
    </row>
    <row r="89" spans="1:9" x14ac:dyDescent="0.45">
      <c r="A89" t="s">
        <v>238</v>
      </c>
      <c r="B89" t="s">
        <v>10</v>
      </c>
      <c r="C89" t="s">
        <v>1308</v>
      </c>
      <c r="D89" t="s">
        <v>1309</v>
      </c>
      <c r="E89" s="2">
        <v>-8.5683647893000003</v>
      </c>
      <c r="F89" s="3">
        <v>-5.4514488417000004</v>
      </c>
      <c r="G89" t="s">
        <v>1310</v>
      </c>
      <c r="H89" t="s">
        <v>1311</v>
      </c>
      <c r="I89" t="s">
        <v>1312</v>
      </c>
    </row>
    <row r="90" spans="1:9" x14ac:dyDescent="0.45">
      <c r="A90" t="s">
        <v>238</v>
      </c>
      <c r="B90" t="s">
        <v>10</v>
      </c>
      <c r="C90" t="s">
        <v>1313</v>
      </c>
      <c r="D90" t="s">
        <v>1314</v>
      </c>
      <c r="E90" s="2">
        <v>-4.1057228933000003</v>
      </c>
      <c r="F90" s="3">
        <v>-1.9033767503000001</v>
      </c>
      <c r="G90" t="s">
        <v>1315</v>
      </c>
      <c r="H90" t="s">
        <v>1316</v>
      </c>
      <c r="I90" t="s">
        <v>1317</v>
      </c>
    </row>
    <row r="91" spans="1:9" x14ac:dyDescent="0.45">
      <c r="A91" t="s">
        <v>291</v>
      </c>
      <c r="B91" t="s">
        <v>10</v>
      </c>
      <c r="C91" t="s">
        <v>885</v>
      </c>
      <c r="D91" t="s">
        <v>886</v>
      </c>
      <c r="E91" s="2">
        <v>-8.3160897376000005</v>
      </c>
      <c r="F91" s="3">
        <v>-5.2445508311999998</v>
      </c>
      <c r="G91" t="s">
        <v>1318</v>
      </c>
      <c r="H91" t="s">
        <v>1319</v>
      </c>
      <c r="I91" t="s">
        <v>1320</v>
      </c>
    </row>
    <row r="92" spans="1:9" x14ac:dyDescent="0.45">
      <c r="A92" t="s">
        <v>297</v>
      </c>
      <c r="B92" t="s">
        <v>10</v>
      </c>
      <c r="C92" t="s">
        <v>885</v>
      </c>
      <c r="D92" t="s">
        <v>886</v>
      </c>
      <c r="E92" s="2">
        <v>-8.3160897376000005</v>
      </c>
      <c r="F92" s="3">
        <v>-5.2445508311999998</v>
      </c>
      <c r="G92" t="s">
        <v>1318</v>
      </c>
      <c r="H92" t="s">
        <v>1319</v>
      </c>
      <c r="I92" t="s">
        <v>1320</v>
      </c>
    </row>
    <row r="93" spans="1:9" x14ac:dyDescent="0.45">
      <c r="A93" t="s">
        <v>297</v>
      </c>
      <c r="B93" t="s">
        <v>10</v>
      </c>
      <c r="C93" t="s">
        <v>1321</v>
      </c>
      <c r="D93" t="s">
        <v>1322</v>
      </c>
      <c r="E93" s="2">
        <v>-5.3592698670000001</v>
      </c>
      <c r="F93" s="3">
        <v>-2.8573471650000002</v>
      </c>
      <c r="G93" t="s">
        <v>1323</v>
      </c>
      <c r="H93" t="s">
        <v>1324</v>
      </c>
      <c r="I93" t="s">
        <v>1325</v>
      </c>
    </row>
    <row r="94" spans="1:9" x14ac:dyDescent="0.45">
      <c r="A94" t="s">
        <v>297</v>
      </c>
      <c r="B94" t="s">
        <v>10</v>
      </c>
      <c r="C94" t="s">
        <v>1326</v>
      </c>
      <c r="D94" t="s">
        <v>1327</v>
      </c>
      <c r="E94" s="2">
        <v>-4.5666147645999997</v>
      </c>
      <c r="F94" s="3">
        <v>-2.2253646068999999</v>
      </c>
      <c r="G94" t="s">
        <v>1328</v>
      </c>
      <c r="H94" t="s">
        <v>1324</v>
      </c>
      <c r="I94" t="s">
        <v>1325</v>
      </c>
    </row>
    <row r="95" spans="1:9" x14ac:dyDescent="0.45">
      <c r="A95" t="s">
        <v>297</v>
      </c>
      <c r="B95" t="s">
        <v>10</v>
      </c>
      <c r="C95" t="s">
        <v>1329</v>
      </c>
      <c r="D95" t="s">
        <v>1330</v>
      </c>
      <c r="E95" s="2">
        <v>-2.8474195300999998</v>
      </c>
      <c r="F95" s="3">
        <v>-0.93723950850000004</v>
      </c>
      <c r="G95" t="s">
        <v>1331</v>
      </c>
      <c r="H95" t="s">
        <v>1332</v>
      </c>
      <c r="I95" t="s">
        <v>1333</v>
      </c>
    </row>
    <row r="96" spans="1:9" x14ac:dyDescent="0.45">
      <c r="A96" t="s">
        <v>297</v>
      </c>
      <c r="B96" t="s">
        <v>10</v>
      </c>
      <c r="C96" t="s">
        <v>1334</v>
      </c>
      <c r="D96" t="s">
        <v>1335</v>
      </c>
      <c r="E96" s="2">
        <v>-2.4949680365</v>
      </c>
      <c r="F96" s="3">
        <v>-0.70614031720000003</v>
      </c>
      <c r="G96" t="s">
        <v>1336</v>
      </c>
      <c r="H96" t="s">
        <v>1332</v>
      </c>
      <c r="I96" t="s">
        <v>1333</v>
      </c>
    </row>
    <row r="97" spans="1:9" x14ac:dyDescent="0.45">
      <c r="A97" t="s">
        <v>389</v>
      </c>
      <c r="B97" t="s">
        <v>10</v>
      </c>
      <c r="C97" t="s">
        <v>1337</v>
      </c>
      <c r="D97" t="s">
        <v>1338</v>
      </c>
      <c r="E97" s="2">
        <v>-8.1855668707000007</v>
      </c>
      <c r="F97" s="3">
        <v>-5.1529718088000003</v>
      </c>
      <c r="G97" t="s">
        <v>1339</v>
      </c>
      <c r="H97" t="s">
        <v>1340</v>
      </c>
      <c r="I97" t="s">
        <v>1341</v>
      </c>
    </row>
    <row r="98" spans="1:9" x14ac:dyDescent="0.45">
      <c r="A98" t="s">
        <v>395</v>
      </c>
      <c r="B98" t="s">
        <v>10</v>
      </c>
      <c r="C98" t="s">
        <v>1337</v>
      </c>
      <c r="D98" t="s">
        <v>1338</v>
      </c>
      <c r="E98" s="2">
        <v>-8.1855668707000007</v>
      </c>
      <c r="F98" s="3">
        <v>-5.1529718088000003</v>
      </c>
      <c r="G98" t="s">
        <v>1339</v>
      </c>
      <c r="H98" t="s">
        <v>1342</v>
      </c>
      <c r="I98" t="s">
        <v>1343</v>
      </c>
    </row>
    <row r="99" spans="1:9" x14ac:dyDescent="0.45">
      <c r="A99" t="s">
        <v>395</v>
      </c>
      <c r="B99" t="s">
        <v>10</v>
      </c>
      <c r="C99" t="s">
        <v>1344</v>
      </c>
      <c r="D99" t="s">
        <v>1345</v>
      </c>
      <c r="E99" s="2">
        <v>-6.7255693153999996</v>
      </c>
      <c r="F99" s="3">
        <v>-3.9396465867999999</v>
      </c>
      <c r="G99" t="s">
        <v>1346</v>
      </c>
      <c r="H99" t="s">
        <v>1347</v>
      </c>
      <c r="I99" t="s">
        <v>1348</v>
      </c>
    </row>
    <row r="100" spans="1:9" x14ac:dyDescent="0.45">
      <c r="A100" t="s">
        <v>423</v>
      </c>
      <c r="B100" t="s">
        <v>10</v>
      </c>
      <c r="C100" t="s">
        <v>818</v>
      </c>
      <c r="D100" t="s">
        <v>819</v>
      </c>
      <c r="E100" s="2">
        <v>-7.5141789705999997</v>
      </c>
      <c r="F100" s="3">
        <v>-4.6490749960000004</v>
      </c>
      <c r="G100" t="s">
        <v>1349</v>
      </c>
      <c r="H100" t="s">
        <v>1350</v>
      </c>
      <c r="I100" t="s">
        <v>1351</v>
      </c>
    </row>
    <row r="101" spans="1:9" x14ac:dyDescent="0.45">
      <c r="A101" t="s">
        <v>429</v>
      </c>
      <c r="B101" t="s">
        <v>10</v>
      </c>
      <c r="C101" t="s">
        <v>818</v>
      </c>
      <c r="D101" t="s">
        <v>819</v>
      </c>
      <c r="E101" s="2">
        <v>-7.5141789705999997</v>
      </c>
      <c r="F101" s="3">
        <v>-4.6490749960000004</v>
      </c>
      <c r="G101" t="s">
        <v>1349</v>
      </c>
      <c r="H101" t="s">
        <v>1352</v>
      </c>
      <c r="I101" t="s">
        <v>1353</v>
      </c>
    </row>
    <row r="102" spans="1:9" x14ac:dyDescent="0.45">
      <c r="A102" t="s">
        <v>429</v>
      </c>
      <c r="B102" t="s">
        <v>10</v>
      </c>
      <c r="C102" t="s">
        <v>813</v>
      </c>
      <c r="D102" t="s">
        <v>814</v>
      </c>
      <c r="E102" s="2">
        <v>-6.9871476399999999</v>
      </c>
      <c r="F102" s="3">
        <v>-4.1817828543999997</v>
      </c>
      <c r="G102" t="s">
        <v>1354</v>
      </c>
      <c r="H102" t="s">
        <v>1355</v>
      </c>
      <c r="I102" t="s">
        <v>1356</v>
      </c>
    </row>
    <row r="103" spans="1:9" x14ac:dyDescent="0.45">
      <c r="A103" t="s">
        <v>429</v>
      </c>
      <c r="B103" t="s">
        <v>10</v>
      </c>
      <c r="C103" t="s">
        <v>808</v>
      </c>
      <c r="D103" t="s">
        <v>809</v>
      </c>
      <c r="E103" s="2">
        <v>-4.6072910618999998</v>
      </c>
      <c r="F103" s="3">
        <v>-2.2314274948000001</v>
      </c>
      <c r="G103" t="s">
        <v>1357</v>
      </c>
      <c r="H103" t="s">
        <v>1358</v>
      </c>
      <c r="I103" t="s">
        <v>1359</v>
      </c>
    </row>
    <row r="104" spans="1:9" x14ac:dyDescent="0.45">
      <c r="A104" t="s">
        <v>429</v>
      </c>
      <c r="B104" t="s">
        <v>10</v>
      </c>
      <c r="C104" t="s">
        <v>821</v>
      </c>
      <c r="D104" t="s">
        <v>822</v>
      </c>
      <c r="E104" s="2">
        <v>-3.5242596678</v>
      </c>
      <c r="F104" s="3">
        <v>-1.4430592725</v>
      </c>
      <c r="G104" t="s">
        <v>1360</v>
      </c>
      <c r="H104" t="s">
        <v>1361</v>
      </c>
      <c r="I104" t="s">
        <v>1362</v>
      </c>
    </row>
    <row r="105" spans="1:9" x14ac:dyDescent="0.45">
      <c r="A105" t="s">
        <v>447</v>
      </c>
      <c r="B105" t="s">
        <v>10</v>
      </c>
      <c r="C105" t="s">
        <v>1363</v>
      </c>
      <c r="D105" t="s">
        <v>1364</v>
      </c>
      <c r="E105" s="2">
        <v>-6.3917032360999997</v>
      </c>
      <c r="F105" s="3">
        <v>-3.6601381699000002</v>
      </c>
      <c r="G105" t="s">
        <v>1365</v>
      </c>
      <c r="H105" t="s">
        <v>1366</v>
      </c>
      <c r="I105" t="s">
        <v>1367</v>
      </c>
    </row>
    <row r="106" spans="1:9" x14ac:dyDescent="0.45">
      <c r="A106" t="s">
        <v>453</v>
      </c>
      <c r="B106" t="s">
        <v>10</v>
      </c>
      <c r="C106" t="s">
        <v>1363</v>
      </c>
      <c r="D106" t="s">
        <v>1364</v>
      </c>
      <c r="E106" s="2">
        <v>-6.3917032360999997</v>
      </c>
      <c r="F106" s="3">
        <v>-3.6601381699000002</v>
      </c>
      <c r="G106" t="s">
        <v>1365</v>
      </c>
      <c r="H106" t="s">
        <v>1368</v>
      </c>
      <c r="I106" t="s">
        <v>1369</v>
      </c>
    </row>
    <row r="107" spans="1:9" x14ac:dyDescent="0.45">
      <c r="A107" t="s">
        <v>453</v>
      </c>
      <c r="B107" t="s">
        <v>10</v>
      </c>
      <c r="C107" t="s">
        <v>1370</v>
      </c>
      <c r="D107" t="s">
        <v>1371</v>
      </c>
      <c r="E107" s="2">
        <v>-6.0166983680000001</v>
      </c>
      <c r="F107" s="3">
        <v>-3.3557143759999999</v>
      </c>
      <c r="G107" t="s">
        <v>1372</v>
      </c>
      <c r="H107" t="s">
        <v>1373</v>
      </c>
      <c r="I107" t="s">
        <v>1374</v>
      </c>
    </row>
    <row r="108" spans="1:9" x14ac:dyDescent="0.45">
      <c r="A108" t="s">
        <v>453</v>
      </c>
      <c r="B108" t="s">
        <v>10</v>
      </c>
      <c r="C108" t="s">
        <v>1375</v>
      </c>
      <c r="D108" t="s">
        <v>1376</v>
      </c>
      <c r="E108" s="2">
        <v>-5.9804237210000002</v>
      </c>
      <c r="F108" s="3">
        <v>-3.3406290281</v>
      </c>
      <c r="G108" t="s">
        <v>1377</v>
      </c>
      <c r="H108" t="s">
        <v>1378</v>
      </c>
      <c r="I108" t="s">
        <v>1379</v>
      </c>
    </row>
    <row r="109" spans="1:9" x14ac:dyDescent="0.45">
      <c r="A109" t="s">
        <v>453</v>
      </c>
      <c r="B109" t="s">
        <v>10</v>
      </c>
      <c r="C109" t="s">
        <v>1380</v>
      </c>
      <c r="D109" t="s">
        <v>1381</v>
      </c>
      <c r="E109" s="2">
        <v>-5.5466538594000001</v>
      </c>
      <c r="F109" s="3">
        <v>-3.0143789347999999</v>
      </c>
      <c r="G109" t="s">
        <v>1382</v>
      </c>
      <c r="H109" t="s">
        <v>1383</v>
      </c>
      <c r="I109" t="s">
        <v>1384</v>
      </c>
    </row>
    <row r="110" spans="1:9" x14ac:dyDescent="0.45">
      <c r="A110" t="s">
        <v>453</v>
      </c>
      <c r="B110" t="s">
        <v>10</v>
      </c>
      <c r="C110" t="s">
        <v>1385</v>
      </c>
      <c r="D110" t="s">
        <v>1386</v>
      </c>
      <c r="E110" s="2">
        <v>-5.5450291583000002</v>
      </c>
      <c r="F110" s="3">
        <v>-3.0143789347999999</v>
      </c>
      <c r="G110" t="s">
        <v>1387</v>
      </c>
      <c r="H110" t="s">
        <v>1388</v>
      </c>
      <c r="I110" t="s">
        <v>1389</v>
      </c>
    </row>
    <row r="111" spans="1:9" x14ac:dyDescent="0.45">
      <c r="A111" t="s">
        <v>453</v>
      </c>
      <c r="B111" t="s">
        <v>10</v>
      </c>
      <c r="C111" t="s">
        <v>1390</v>
      </c>
      <c r="D111" t="s">
        <v>1391</v>
      </c>
      <c r="E111" s="2">
        <v>-4.9968727633999999</v>
      </c>
      <c r="F111" s="3">
        <v>-2.540008754</v>
      </c>
      <c r="G111" t="s">
        <v>1392</v>
      </c>
      <c r="H111" t="s">
        <v>1393</v>
      </c>
      <c r="I111" t="s">
        <v>1394</v>
      </c>
    </row>
    <row r="112" spans="1:9" x14ac:dyDescent="0.45">
      <c r="A112" t="s">
        <v>453</v>
      </c>
      <c r="B112" t="s">
        <v>10</v>
      </c>
      <c r="C112" t="s">
        <v>1395</v>
      </c>
      <c r="D112" t="s">
        <v>1396</v>
      </c>
      <c r="E112" s="2">
        <v>-4.8974462479999996</v>
      </c>
      <c r="F112" s="3">
        <v>-2.4604770673999998</v>
      </c>
      <c r="G112" t="s">
        <v>1397</v>
      </c>
      <c r="H112" t="s">
        <v>1398</v>
      </c>
      <c r="I112" t="s">
        <v>1399</v>
      </c>
    </row>
    <row r="113" spans="1:9" x14ac:dyDescent="0.45">
      <c r="A113" t="s">
        <v>453</v>
      </c>
      <c r="B113" t="s">
        <v>10</v>
      </c>
      <c r="C113" t="s">
        <v>1400</v>
      </c>
      <c r="D113" t="s">
        <v>1401</v>
      </c>
      <c r="E113" s="2">
        <v>-4.6469286512999997</v>
      </c>
      <c r="F113" s="3">
        <v>-2.2478596546</v>
      </c>
      <c r="G113" t="s">
        <v>1402</v>
      </c>
      <c r="H113" t="s">
        <v>1403</v>
      </c>
      <c r="I113" t="s">
        <v>1404</v>
      </c>
    </row>
    <row r="114" spans="1:9" x14ac:dyDescent="0.45">
      <c r="A114" t="s">
        <v>453</v>
      </c>
      <c r="B114" t="s">
        <v>10</v>
      </c>
      <c r="C114" t="s">
        <v>1405</v>
      </c>
      <c r="D114" t="s">
        <v>1406</v>
      </c>
      <c r="E114" s="2">
        <v>-4.6102113073000002</v>
      </c>
      <c r="F114" s="3">
        <v>-2.2314274948000001</v>
      </c>
      <c r="G114" t="s">
        <v>1407</v>
      </c>
      <c r="H114" t="s">
        <v>1408</v>
      </c>
      <c r="I114" t="s">
        <v>1409</v>
      </c>
    </row>
    <row r="115" spans="1:9" x14ac:dyDescent="0.45">
      <c r="A115" t="s">
        <v>453</v>
      </c>
      <c r="B115" t="s">
        <v>10</v>
      </c>
      <c r="C115" t="s">
        <v>1410</v>
      </c>
      <c r="D115" t="s">
        <v>1411</v>
      </c>
      <c r="E115" s="2">
        <v>-4.5930276274999997</v>
      </c>
      <c r="F115" s="3">
        <v>-2.2314274948000001</v>
      </c>
      <c r="G115" t="s">
        <v>1412</v>
      </c>
      <c r="H115" t="s">
        <v>1413</v>
      </c>
      <c r="I115" t="s">
        <v>1414</v>
      </c>
    </row>
    <row r="116" spans="1:9" x14ac:dyDescent="0.45">
      <c r="A116" t="s">
        <v>453</v>
      </c>
      <c r="B116" t="s">
        <v>10</v>
      </c>
      <c r="C116" t="s">
        <v>1415</v>
      </c>
      <c r="D116" t="s">
        <v>1416</v>
      </c>
      <c r="E116" s="2">
        <v>-4.5578208669000002</v>
      </c>
      <c r="F116" s="3">
        <v>-2.2241958092999998</v>
      </c>
      <c r="G116" t="s">
        <v>1417</v>
      </c>
      <c r="H116" t="s">
        <v>1418</v>
      </c>
      <c r="I116" t="s">
        <v>1419</v>
      </c>
    </row>
    <row r="117" spans="1:9" x14ac:dyDescent="0.45">
      <c r="A117" t="s">
        <v>453</v>
      </c>
      <c r="B117" t="s">
        <v>10</v>
      </c>
      <c r="C117" t="s">
        <v>1420</v>
      </c>
      <c r="D117" t="s">
        <v>1421</v>
      </c>
      <c r="E117" s="2">
        <v>-4.2263131457999998</v>
      </c>
      <c r="F117" s="3">
        <v>-1.9675905362999999</v>
      </c>
      <c r="G117" t="s">
        <v>1422</v>
      </c>
      <c r="H117" t="s">
        <v>1413</v>
      </c>
      <c r="I117" t="s">
        <v>1414</v>
      </c>
    </row>
    <row r="118" spans="1:9" x14ac:dyDescent="0.45">
      <c r="A118" t="s">
        <v>453</v>
      </c>
      <c r="B118" t="s">
        <v>10</v>
      </c>
      <c r="C118" t="s">
        <v>1423</v>
      </c>
      <c r="D118" t="s">
        <v>1424</v>
      </c>
      <c r="E118" s="2">
        <v>-3.830011281</v>
      </c>
      <c r="F118" s="3">
        <v>-1.6887679806</v>
      </c>
      <c r="G118" t="s">
        <v>1425</v>
      </c>
      <c r="H118" t="s">
        <v>1426</v>
      </c>
      <c r="I118" t="s">
        <v>1427</v>
      </c>
    </row>
    <row r="119" spans="1:9" x14ac:dyDescent="0.45">
      <c r="A119" t="s">
        <v>453</v>
      </c>
      <c r="B119" t="s">
        <v>10</v>
      </c>
      <c r="C119" t="s">
        <v>1428</v>
      </c>
      <c r="D119" t="s">
        <v>1429</v>
      </c>
      <c r="E119" s="2">
        <v>-3.6361417812000001</v>
      </c>
      <c r="F119" s="3">
        <v>-1.5374506536999999</v>
      </c>
      <c r="G119" t="s">
        <v>1430</v>
      </c>
      <c r="H119" t="s">
        <v>1426</v>
      </c>
      <c r="I119" t="s">
        <v>1427</v>
      </c>
    </row>
    <row r="120" spans="1:9" x14ac:dyDescent="0.45">
      <c r="A120" t="s">
        <v>453</v>
      </c>
      <c r="B120" t="s">
        <v>10</v>
      </c>
      <c r="C120" t="s">
        <v>1431</v>
      </c>
      <c r="D120" t="s">
        <v>1432</v>
      </c>
      <c r="E120" s="2">
        <v>-3.3875482256999998</v>
      </c>
      <c r="F120" s="3">
        <v>-1.3231613294</v>
      </c>
      <c r="G120" t="s">
        <v>1433</v>
      </c>
      <c r="H120" t="s">
        <v>1413</v>
      </c>
      <c r="I120" t="s">
        <v>1414</v>
      </c>
    </row>
    <row r="121" spans="1:9" x14ac:dyDescent="0.45">
      <c r="A121" t="s">
        <v>453</v>
      </c>
      <c r="B121" t="s">
        <v>10</v>
      </c>
      <c r="C121" t="s">
        <v>1434</v>
      </c>
      <c r="D121" t="s">
        <v>1435</v>
      </c>
      <c r="E121" s="2">
        <v>-2.0589080233999999</v>
      </c>
      <c r="F121" s="3">
        <v>-0.4383285603</v>
      </c>
      <c r="G121" t="s">
        <v>1436</v>
      </c>
      <c r="H121" t="s">
        <v>1437</v>
      </c>
      <c r="I121" t="s">
        <v>1438</v>
      </c>
    </row>
    <row r="122" spans="1:9" x14ac:dyDescent="0.45">
      <c r="A122" t="s">
        <v>489</v>
      </c>
      <c r="B122" t="s">
        <v>10</v>
      </c>
      <c r="C122" t="s">
        <v>1439</v>
      </c>
      <c r="D122" t="s">
        <v>1440</v>
      </c>
      <c r="E122" s="2">
        <v>-5.8237400906000003</v>
      </c>
      <c r="F122" s="3">
        <v>-3.2234539390000001</v>
      </c>
      <c r="G122" t="s">
        <v>1441</v>
      </c>
      <c r="H122" t="s">
        <v>1442</v>
      </c>
      <c r="I122" t="s">
        <v>1443</v>
      </c>
    </row>
    <row r="123" spans="1:9" x14ac:dyDescent="0.45">
      <c r="A123" t="s">
        <v>495</v>
      </c>
      <c r="B123" t="s">
        <v>10</v>
      </c>
      <c r="C123" t="s">
        <v>1439</v>
      </c>
      <c r="D123" t="s">
        <v>1440</v>
      </c>
      <c r="E123" s="2">
        <v>-5.8237400906000003</v>
      </c>
      <c r="F123" s="3">
        <v>-3.2234539390000001</v>
      </c>
      <c r="G123" t="s">
        <v>1441</v>
      </c>
      <c r="H123" t="s">
        <v>1444</v>
      </c>
      <c r="I123" t="s">
        <v>1445</v>
      </c>
    </row>
    <row r="124" spans="1:9" x14ac:dyDescent="0.45">
      <c r="A124" t="s">
        <v>495</v>
      </c>
      <c r="B124" t="s">
        <v>10</v>
      </c>
      <c r="C124" t="s">
        <v>1446</v>
      </c>
      <c r="D124" t="s">
        <v>1447</v>
      </c>
      <c r="E124" s="2">
        <v>-5.5450291583000002</v>
      </c>
      <c r="F124" s="3">
        <v>-3.0143789347999999</v>
      </c>
      <c r="G124" t="s">
        <v>1387</v>
      </c>
      <c r="H124" t="s">
        <v>1448</v>
      </c>
      <c r="I124" t="s">
        <v>1449</v>
      </c>
    </row>
    <row r="125" spans="1:9" x14ac:dyDescent="0.45">
      <c r="A125" t="s">
        <v>495</v>
      </c>
      <c r="B125" t="s">
        <v>10</v>
      </c>
      <c r="C125" t="s">
        <v>1450</v>
      </c>
      <c r="D125" t="s">
        <v>1451</v>
      </c>
      <c r="E125" s="2">
        <v>-4.3058633265999999</v>
      </c>
      <c r="F125" s="3">
        <v>-2.0295910776000001</v>
      </c>
      <c r="G125" t="s">
        <v>1452</v>
      </c>
      <c r="H125" t="s">
        <v>1453</v>
      </c>
      <c r="I125" t="s">
        <v>1454</v>
      </c>
    </row>
    <row r="126" spans="1:9" x14ac:dyDescent="0.45">
      <c r="A126" t="s">
        <v>495</v>
      </c>
      <c r="B126" t="s">
        <v>10</v>
      </c>
      <c r="C126" t="s">
        <v>1455</v>
      </c>
      <c r="D126" t="s">
        <v>1456</v>
      </c>
      <c r="E126" s="2">
        <v>-3.7004168321000002</v>
      </c>
      <c r="F126" s="3">
        <v>-1.5927088863000001</v>
      </c>
      <c r="G126" t="s">
        <v>1457</v>
      </c>
      <c r="H126" t="s">
        <v>1458</v>
      </c>
      <c r="I126" t="s">
        <v>1459</v>
      </c>
    </row>
    <row r="127" spans="1:9" x14ac:dyDescent="0.45">
      <c r="A127" t="s">
        <v>495</v>
      </c>
      <c r="B127" t="s">
        <v>10</v>
      </c>
      <c r="C127" t="s">
        <v>1460</v>
      </c>
      <c r="D127" t="s">
        <v>1461</v>
      </c>
      <c r="E127" s="2">
        <v>-3.2280545676000001</v>
      </c>
      <c r="F127" s="3">
        <v>-1.2226891591</v>
      </c>
      <c r="G127" t="s">
        <v>1462</v>
      </c>
      <c r="H127" t="s">
        <v>1453</v>
      </c>
      <c r="I127" t="s">
        <v>1454</v>
      </c>
    </row>
    <row r="128" spans="1:9" x14ac:dyDescent="0.45">
      <c r="A128" t="s">
        <v>495</v>
      </c>
      <c r="B128" t="s">
        <v>10</v>
      </c>
      <c r="C128" t="s">
        <v>1463</v>
      </c>
      <c r="D128" t="s">
        <v>1464</v>
      </c>
      <c r="E128" s="2">
        <v>-3.0067686220000001</v>
      </c>
      <c r="F128" s="3">
        <v>-1.0617879737</v>
      </c>
      <c r="G128" t="s">
        <v>1465</v>
      </c>
      <c r="H128" t="s">
        <v>1466</v>
      </c>
      <c r="I128" t="s">
        <v>1467</v>
      </c>
    </row>
    <row r="129" spans="1:9" x14ac:dyDescent="0.45">
      <c r="A129" t="s">
        <v>495</v>
      </c>
      <c r="B129" t="s">
        <v>10</v>
      </c>
      <c r="C129" t="s">
        <v>1468</v>
      </c>
      <c r="D129" t="s">
        <v>1469</v>
      </c>
      <c r="E129" s="2">
        <v>-2.9567854366000001</v>
      </c>
      <c r="F129" s="3">
        <v>-1.0241552267</v>
      </c>
      <c r="G129" t="s">
        <v>1470</v>
      </c>
      <c r="H129" t="s">
        <v>1453</v>
      </c>
      <c r="I129" t="s">
        <v>1454</v>
      </c>
    </row>
    <row r="130" spans="1:9" x14ac:dyDescent="0.45">
      <c r="A130" t="s">
        <v>495</v>
      </c>
      <c r="B130" t="s">
        <v>10</v>
      </c>
      <c r="C130" t="s">
        <v>1471</v>
      </c>
      <c r="D130" t="s">
        <v>1472</v>
      </c>
      <c r="E130" s="2">
        <v>-2.6044759352</v>
      </c>
      <c r="F130" s="3">
        <v>-0.78076464570000004</v>
      </c>
      <c r="G130" t="s">
        <v>1473</v>
      </c>
      <c r="H130" t="s">
        <v>1466</v>
      </c>
      <c r="I130" t="s">
        <v>1467</v>
      </c>
    </row>
    <row r="131" spans="1:9" x14ac:dyDescent="0.45">
      <c r="A131" t="s">
        <v>521</v>
      </c>
      <c r="B131" t="s">
        <v>10</v>
      </c>
      <c r="C131" t="s">
        <v>1474</v>
      </c>
      <c r="D131" t="s">
        <v>1475</v>
      </c>
      <c r="E131" s="2">
        <v>-5.4182071899000004</v>
      </c>
      <c r="F131" s="3">
        <v>-2.8955258960000001</v>
      </c>
      <c r="G131" t="s">
        <v>1476</v>
      </c>
      <c r="H131" t="s">
        <v>1477</v>
      </c>
      <c r="I131" t="s">
        <v>1478</v>
      </c>
    </row>
    <row r="132" spans="1:9" x14ac:dyDescent="0.45">
      <c r="A132" t="s">
        <v>527</v>
      </c>
      <c r="B132" t="s">
        <v>10</v>
      </c>
      <c r="C132" t="s">
        <v>1474</v>
      </c>
      <c r="D132" t="s">
        <v>1475</v>
      </c>
      <c r="E132" s="2">
        <v>-5.4182071899000004</v>
      </c>
      <c r="F132" s="3">
        <v>-2.8955258960000001</v>
      </c>
      <c r="G132" t="s">
        <v>1476</v>
      </c>
      <c r="H132" t="s">
        <v>1479</v>
      </c>
      <c r="I132" t="s">
        <v>1480</v>
      </c>
    </row>
    <row r="133" spans="1:9" x14ac:dyDescent="0.45">
      <c r="A133" t="s">
        <v>527</v>
      </c>
      <c r="B133" t="s">
        <v>10</v>
      </c>
      <c r="C133" t="s">
        <v>1481</v>
      </c>
      <c r="D133" t="s">
        <v>1482</v>
      </c>
      <c r="E133" s="2">
        <v>-4.3865876775999997</v>
      </c>
      <c r="F133" s="3">
        <v>-2.0966715479000002</v>
      </c>
      <c r="G133" t="s">
        <v>1483</v>
      </c>
      <c r="H133" t="s">
        <v>1484</v>
      </c>
      <c r="I133" t="s">
        <v>1485</v>
      </c>
    </row>
    <row r="134" spans="1:9" x14ac:dyDescent="0.45">
      <c r="A134" t="s">
        <v>527</v>
      </c>
      <c r="B134" t="s">
        <v>10</v>
      </c>
      <c r="C134" t="s">
        <v>1486</v>
      </c>
      <c r="D134" t="s">
        <v>1487</v>
      </c>
      <c r="E134" s="2">
        <v>-2.4332313855000001</v>
      </c>
      <c r="F134" s="3">
        <v>-0.66139407859999999</v>
      </c>
      <c r="G134" t="s">
        <v>1488</v>
      </c>
      <c r="H134" t="s">
        <v>1489</v>
      </c>
      <c r="I134" t="s">
        <v>1490</v>
      </c>
    </row>
    <row r="135" spans="1:9" x14ac:dyDescent="0.45">
      <c r="A135" t="s">
        <v>527</v>
      </c>
      <c r="B135" t="s">
        <v>10</v>
      </c>
      <c r="C135" t="s">
        <v>1491</v>
      </c>
      <c r="D135" t="s">
        <v>1492</v>
      </c>
      <c r="E135" s="2">
        <v>-2.2578680971999998</v>
      </c>
      <c r="F135" s="3">
        <v>-0.54452965090000005</v>
      </c>
      <c r="G135" t="s">
        <v>1493</v>
      </c>
      <c r="H135" t="s">
        <v>1494</v>
      </c>
      <c r="I135" t="s">
        <v>1495</v>
      </c>
    </row>
    <row r="136" spans="1:9" x14ac:dyDescent="0.45">
      <c r="A136" t="s">
        <v>527</v>
      </c>
      <c r="B136" t="s">
        <v>10</v>
      </c>
      <c r="C136" t="s">
        <v>1496</v>
      </c>
      <c r="D136" t="s">
        <v>1497</v>
      </c>
      <c r="E136" s="2">
        <v>-2.1799731580000001</v>
      </c>
      <c r="F136" s="3">
        <v>-0.50727483819999997</v>
      </c>
      <c r="G136" t="s">
        <v>1498</v>
      </c>
      <c r="H136" t="s">
        <v>1499</v>
      </c>
      <c r="I136" t="s">
        <v>1500</v>
      </c>
    </row>
    <row r="137" spans="1:9" x14ac:dyDescent="0.45">
      <c r="A137" t="s">
        <v>527</v>
      </c>
      <c r="B137" t="s">
        <v>10</v>
      </c>
      <c r="C137" t="s">
        <v>1501</v>
      </c>
      <c r="D137" t="s">
        <v>1502</v>
      </c>
      <c r="E137" s="2">
        <v>-2.0559444856</v>
      </c>
      <c r="F137" s="3">
        <v>-0.43708442780000001</v>
      </c>
      <c r="G137" t="s">
        <v>1503</v>
      </c>
      <c r="H137" t="s">
        <v>1504</v>
      </c>
      <c r="I137" t="s">
        <v>1505</v>
      </c>
    </row>
    <row r="138" spans="1:9" x14ac:dyDescent="0.45">
      <c r="A138" t="s">
        <v>527</v>
      </c>
      <c r="B138" t="s">
        <v>10</v>
      </c>
      <c r="C138" t="s">
        <v>1506</v>
      </c>
      <c r="D138" t="s">
        <v>1507</v>
      </c>
      <c r="E138" s="2">
        <v>-2.0076393665999999</v>
      </c>
      <c r="F138" s="3">
        <v>-0.4123138583</v>
      </c>
      <c r="G138" t="s">
        <v>1508</v>
      </c>
      <c r="H138" t="s">
        <v>1509</v>
      </c>
      <c r="I138" t="s">
        <v>1510</v>
      </c>
    </row>
    <row r="139" spans="1:9" x14ac:dyDescent="0.45">
      <c r="A139" t="s">
        <v>563</v>
      </c>
      <c r="B139" t="s">
        <v>10</v>
      </c>
      <c r="C139" t="s">
        <v>1511</v>
      </c>
      <c r="D139" t="s">
        <v>1512</v>
      </c>
      <c r="E139" s="2">
        <v>-5.3569631546999998</v>
      </c>
      <c r="F139" s="3">
        <v>-2.8573471650000002</v>
      </c>
      <c r="G139" t="s">
        <v>1513</v>
      </c>
      <c r="H139" t="s">
        <v>1514</v>
      </c>
      <c r="I139" t="s">
        <v>1515</v>
      </c>
    </row>
    <row r="140" spans="1:9" x14ac:dyDescent="0.45">
      <c r="A140" t="s">
        <v>569</v>
      </c>
      <c r="B140" t="s">
        <v>10</v>
      </c>
      <c r="C140" t="s">
        <v>1511</v>
      </c>
      <c r="D140" t="s">
        <v>1512</v>
      </c>
      <c r="E140" s="2">
        <v>-5.3569631546999998</v>
      </c>
      <c r="F140" s="3">
        <v>-2.8573471650000002</v>
      </c>
      <c r="G140" t="s">
        <v>1513</v>
      </c>
      <c r="H140" t="s">
        <v>1516</v>
      </c>
      <c r="I140" t="s">
        <v>1517</v>
      </c>
    </row>
    <row r="141" spans="1:9" x14ac:dyDescent="0.45">
      <c r="A141" t="s">
        <v>569</v>
      </c>
      <c r="B141" t="s">
        <v>10</v>
      </c>
      <c r="C141" t="s">
        <v>1518</v>
      </c>
      <c r="D141" t="s">
        <v>1519</v>
      </c>
      <c r="E141" s="2">
        <v>-4.9495629653000002</v>
      </c>
      <c r="F141" s="3">
        <v>-2.4994323387000001</v>
      </c>
      <c r="G141" t="s">
        <v>1520</v>
      </c>
      <c r="H141" t="s">
        <v>1521</v>
      </c>
      <c r="I141" t="s">
        <v>1522</v>
      </c>
    </row>
    <row r="142" spans="1:9" x14ac:dyDescent="0.45">
      <c r="A142" t="s">
        <v>569</v>
      </c>
      <c r="B142" t="s">
        <v>10</v>
      </c>
      <c r="C142" t="s">
        <v>1523</v>
      </c>
      <c r="D142" t="s">
        <v>1524</v>
      </c>
      <c r="E142" s="2">
        <v>-4.1914746058999999</v>
      </c>
      <c r="F142" s="3">
        <v>-1.9412678473</v>
      </c>
      <c r="G142" t="s">
        <v>1525</v>
      </c>
      <c r="H142" t="s">
        <v>1526</v>
      </c>
      <c r="I142" t="s">
        <v>1527</v>
      </c>
    </row>
    <row r="143" spans="1:9" x14ac:dyDescent="0.45">
      <c r="A143" t="s">
        <v>569</v>
      </c>
      <c r="B143" t="s">
        <v>10</v>
      </c>
      <c r="C143" t="s">
        <v>1528</v>
      </c>
      <c r="D143" t="s">
        <v>1529</v>
      </c>
      <c r="E143" s="2">
        <v>-3.0697854833</v>
      </c>
      <c r="F143" s="3">
        <v>-1.1095817724999999</v>
      </c>
      <c r="G143" t="s">
        <v>1530</v>
      </c>
      <c r="H143" t="s">
        <v>1531</v>
      </c>
      <c r="I143" t="s">
        <v>1532</v>
      </c>
    </row>
    <row r="144" spans="1:9" x14ac:dyDescent="0.45">
      <c r="A144" t="s">
        <v>569</v>
      </c>
      <c r="B144" t="s">
        <v>10</v>
      </c>
      <c r="C144" t="s">
        <v>1533</v>
      </c>
      <c r="D144" t="s">
        <v>1534</v>
      </c>
      <c r="E144" s="2">
        <v>-2.0715823859000002</v>
      </c>
      <c r="F144" s="3">
        <v>-0.44303953010000002</v>
      </c>
      <c r="G144" t="s">
        <v>1535</v>
      </c>
      <c r="H144" t="s">
        <v>1536</v>
      </c>
      <c r="I144" t="s">
        <v>1537</v>
      </c>
    </row>
    <row r="145" spans="1:9" x14ac:dyDescent="0.45">
      <c r="A145" t="s">
        <v>569</v>
      </c>
      <c r="B145" t="s">
        <v>10</v>
      </c>
      <c r="C145" t="s">
        <v>1538</v>
      </c>
      <c r="D145" t="s">
        <v>1539</v>
      </c>
      <c r="E145" s="2">
        <v>-2.0185004209000001</v>
      </c>
      <c r="F145" s="3">
        <v>-0.41632191559999998</v>
      </c>
      <c r="G145" t="s">
        <v>1540</v>
      </c>
      <c r="H145" t="s">
        <v>1541</v>
      </c>
      <c r="I145" t="s">
        <v>1542</v>
      </c>
    </row>
    <row r="146" spans="1:9" x14ac:dyDescent="0.45">
      <c r="A146" t="s">
        <v>629</v>
      </c>
      <c r="B146" t="s">
        <v>10</v>
      </c>
      <c r="C146" t="s">
        <v>1543</v>
      </c>
      <c r="D146" t="s">
        <v>1544</v>
      </c>
      <c r="E146" s="2">
        <v>-5.1836485853000003</v>
      </c>
      <c r="F146" s="3">
        <v>-2.6987558523000001</v>
      </c>
      <c r="G146" t="s">
        <v>1545</v>
      </c>
      <c r="H146" t="s">
        <v>1546</v>
      </c>
      <c r="I146" t="s">
        <v>1547</v>
      </c>
    </row>
    <row r="147" spans="1:9" x14ac:dyDescent="0.45">
      <c r="A147" t="s">
        <v>635</v>
      </c>
      <c r="B147" t="s">
        <v>10</v>
      </c>
      <c r="C147" t="s">
        <v>1543</v>
      </c>
      <c r="D147" t="s">
        <v>1544</v>
      </c>
      <c r="E147" s="2">
        <v>-5.1836485853000003</v>
      </c>
      <c r="F147" s="3">
        <v>-2.6987558523000001</v>
      </c>
      <c r="G147" t="s">
        <v>1545</v>
      </c>
      <c r="H147" t="s">
        <v>1546</v>
      </c>
      <c r="I147" t="s">
        <v>1547</v>
      </c>
    </row>
    <row r="148" spans="1:9" x14ac:dyDescent="0.45">
      <c r="A148" t="s">
        <v>635</v>
      </c>
      <c r="B148" t="s">
        <v>10</v>
      </c>
      <c r="C148" t="s">
        <v>1548</v>
      </c>
      <c r="D148" t="s">
        <v>1549</v>
      </c>
      <c r="E148" s="2">
        <v>-4.1324453615000003</v>
      </c>
      <c r="F148" s="3">
        <v>-1.9141397705000001</v>
      </c>
      <c r="G148" t="s">
        <v>1550</v>
      </c>
      <c r="H148" t="s">
        <v>1546</v>
      </c>
      <c r="I148" t="s">
        <v>1547</v>
      </c>
    </row>
    <row r="149" spans="1:9" x14ac:dyDescent="0.45">
      <c r="A149" t="s">
        <v>635</v>
      </c>
      <c r="B149" t="s">
        <v>181</v>
      </c>
      <c r="C149" t="s">
        <v>1551</v>
      </c>
      <c r="D149" t="s">
        <v>1552</v>
      </c>
      <c r="E149" s="2">
        <v>-2.1923388786000002</v>
      </c>
      <c r="F149" s="3">
        <v>-0.50727483819999997</v>
      </c>
      <c r="G149" t="s">
        <v>1553</v>
      </c>
      <c r="H149" t="s">
        <v>1554</v>
      </c>
      <c r="I149" t="s">
        <v>1555</v>
      </c>
    </row>
    <row r="150" spans="1:9" x14ac:dyDescent="0.45">
      <c r="A150" t="s">
        <v>641</v>
      </c>
      <c r="B150" t="s">
        <v>10</v>
      </c>
      <c r="C150" t="s">
        <v>373</v>
      </c>
      <c r="D150" t="s">
        <v>374</v>
      </c>
      <c r="E150" s="2">
        <v>-4.8771674842000001</v>
      </c>
      <c r="F150" s="3">
        <v>-2.4466324136000002</v>
      </c>
      <c r="G150" t="s">
        <v>1556</v>
      </c>
      <c r="H150" t="s">
        <v>1557</v>
      </c>
      <c r="I150" t="s">
        <v>1558</v>
      </c>
    </row>
    <row r="151" spans="1:9" x14ac:dyDescent="0.45">
      <c r="A151" t="s">
        <v>647</v>
      </c>
      <c r="B151" t="s">
        <v>10</v>
      </c>
      <c r="C151" t="s">
        <v>373</v>
      </c>
      <c r="D151" t="s">
        <v>374</v>
      </c>
      <c r="E151" s="2">
        <v>-4.8771674842000001</v>
      </c>
      <c r="F151" s="3">
        <v>-2.4466324136000002</v>
      </c>
      <c r="G151" t="s">
        <v>1556</v>
      </c>
      <c r="H151" t="s">
        <v>1559</v>
      </c>
      <c r="I151" t="s">
        <v>1560</v>
      </c>
    </row>
    <row r="152" spans="1:9" x14ac:dyDescent="0.45">
      <c r="A152" t="s">
        <v>647</v>
      </c>
      <c r="B152" t="s">
        <v>10</v>
      </c>
      <c r="C152" t="s">
        <v>305</v>
      </c>
      <c r="D152" t="s">
        <v>306</v>
      </c>
      <c r="E152" s="2">
        <v>-4.0195755838</v>
      </c>
      <c r="F152" s="3">
        <v>-1.8428914311</v>
      </c>
      <c r="G152" t="s">
        <v>1561</v>
      </c>
      <c r="H152" t="s">
        <v>1562</v>
      </c>
      <c r="I152" t="s">
        <v>1563</v>
      </c>
    </row>
    <row r="153" spans="1:9" x14ac:dyDescent="0.45">
      <c r="A153" t="s">
        <v>647</v>
      </c>
      <c r="B153" t="s">
        <v>10</v>
      </c>
      <c r="C153" t="s">
        <v>1564</v>
      </c>
      <c r="D153" t="s">
        <v>1565</v>
      </c>
      <c r="E153" s="2">
        <v>-2.7407635675000002</v>
      </c>
      <c r="F153" s="3">
        <v>-0.87041653750000003</v>
      </c>
      <c r="G153" t="s">
        <v>1566</v>
      </c>
      <c r="H153" t="s">
        <v>1567</v>
      </c>
      <c r="I153" t="s">
        <v>1568</v>
      </c>
    </row>
    <row r="154" spans="1:9" x14ac:dyDescent="0.45">
      <c r="A154" t="s">
        <v>647</v>
      </c>
      <c r="B154" t="s">
        <v>10</v>
      </c>
      <c r="C154" t="s">
        <v>1569</v>
      </c>
      <c r="D154" t="s">
        <v>1570</v>
      </c>
      <c r="E154" s="2">
        <v>-2.2701633023999999</v>
      </c>
      <c r="F154" s="3">
        <v>-0.54869856299999997</v>
      </c>
      <c r="G154" t="s">
        <v>1571</v>
      </c>
      <c r="H154" t="s">
        <v>1572</v>
      </c>
      <c r="I154" t="s">
        <v>1573</v>
      </c>
    </row>
    <row r="155" spans="1:9" x14ac:dyDescent="0.45">
      <c r="A155" t="s">
        <v>697</v>
      </c>
      <c r="B155" t="s">
        <v>10</v>
      </c>
      <c r="C155" t="s">
        <v>1574</v>
      </c>
      <c r="D155" t="s">
        <v>1575</v>
      </c>
      <c r="E155" s="2">
        <v>-4.8371000541000004</v>
      </c>
      <c r="F155" s="3">
        <v>-2.4129051614999999</v>
      </c>
      <c r="G155" t="s">
        <v>1576</v>
      </c>
      <c r="H155" t="s">
        <v>1577</v>
      </c>
      <c r="I155" t="s">
        <v>1578</v>
      </c>
    </row>
    <row r="156" spans="1:9" x14ac:dyDescent="0.45">
      <c r="A156" t="s">
        <v>703</v>
      </c>
      <c r="B156" t="s">
        <v>10</v>
      </c>
      <c r="C156" t="s">
        <v>1574</v>
      </c>
      <c r="D156" t="s">
        <v>1575</v>
      </c>
      <c r="E156" s="2">
        <v>-4.8371000541000004</v>
      </c>
      <c r="F156" s="3">
        <v>-2.4129051614999999</v>
      </c>
      <c r="G156" t="s">
        <v>1576</v>
      </c>
      <c r="H156" t="s">
        <v>1579</v>
      </c>
      <c r="I156" t="s">
        <v>1580</v>
      </c>
    </row>
    <row r="157" spans="1:9" x14ac:dyDescent="0.45">
      <c r="A157" t="s">
        <v>703</v>
      </c>
      <c r="B157" t="s">
        <v>10</v>
      </c>
      <c r="C157" t="s">
        <v>1581</v>
      </c>
      <c r="D157" t="s">
        <v>1582</v>
      </c>
      <c r="E157" s="2">
        <v>-3.1817698193999999</v>
      </c>
      <c r="F157" s="3">
        <v>-1.1882387803000001</v>
      </c>
      <c r="G157" t="s">
        <v>1583</v>
      </c>
      <c r="H157" t="s">
        <v>1579</v>
      </c>
      <c r="I157" t="s">
        <v>1580</v>
      </c>
    </row>
    <row r="158" spans="1:9" x14ac:dyDescent="0.45">
      <c r="A158" t="s">
        <v>703</v>
      </c>
      <c r="B158" t="s">
        <v>10</v>
      </c>
      <c r="C158" t="s">
        <v>1584</v>
      </c>
      <c r="D158" t="s">
        <v>1585</v>
      </c>
      <c r="E158" s="2">
        <v>-2.7969067981000002</v>
      </c>
      <c r="F158" s="3">
        <v>-0.90563193509999995</v>
      </c>
      <c r="G158" t="s">
        <v>1586</v>
      </c>
      <c r="H158" t="s">
        <v>1579</v>
      </c>
      <c r="I158" t="s">
        <v>1580</v>
      </c>
    </row>
    <row r="159" spans="1:9" x14ac:dyDescent="0.45">
      <c r="A159" t="s">
        <v>703</v>
      </c>
      <c r="B159" t="s">
        <v>10</v>
      </c>
      <c r="C159" t="s">
        <v>1587</v>
      </c>
      <c r="D159" t="s">
        <v>1588</v>
      </c>
      <c r="E159" s="2">
        <v>-2.2778502126000002</v>
      </c>
      <c r="F159" s="3">
        <v>-0.55513570410000002</v>
      </c>
      <c r="G159" t="s">
        <v>1589</v>
      </c>
      <c r="H159" t="s">
        <v>1590</v>
      </c>
      <c r="I159" t="s">
        <v>1591</v>
      </c>
    </row>
    <row r="160" spans="1:9" x14ac:dyDescent="0.45">
      <c r="A160" t="s">
        <v>703</v>
      </c>
      <c r="B160" t="s">
        <v>10</v>
      </c>
      <c r="C160" t="s">
        <v>1592</v>
      </c>
      <c r="D160" t="s">
        <v>1593</v>
      </c>
      <c r="E160" s="2">
        <v>-2.216063815</v>
      </c>
      <c r="F160" s="3">
        <v>-0.51292645670000003</v>
      </c>
      <c r="G160" t="s">
        <v>1594</v>
      </c>
      <c r="H160" t="s">
        <v>1595</v>
      </c>
      <c r="I160" t="s">
        <v>1596</v>
      </c>
    </row>
    <row r="161" spans="1:9" x14ac:dyDescent="0.45">
      <c r="A161" t="s">
        <v>703</v>
      </c>
      <c r="B161" t="s">
        <v>10</v>
      </c>
      <c r="C161" t="s">
        <v>1597</v>
      </c>
      <c r="D161" t="s">
        <v>1598</v>
      </c>
      <c r="E161" s="2">
        <v>-2.1695619924999998</v>
      </c>
      <c r="F161" s="3">
        <v>-0.50225816869999995</v>
      </c>
      <c r="G161" t="s">
        <v>1599</v>
      </c>
      <c r="H161" t="s">
        <v>1600</v>
      </c>
      <c r="I161" t="s">
        <v>1601</v>
      </c>
    </row>
    <row r="162" spans="1:9" x14ac:dyDescent="0.45">
      <c r="A162" t="s">
        <v>709</v>
      </c>
      <c r="B162" t="s">
        <v>10</v>
      </c>
      <c r="C162" t="s">
        <v>1602</v>
      </c>
      <c r="D162" t="s">
        <v>1603</v>
      </c>
      <c r="E162" s="2">
        <v>-4.8096601400000001</v>
      </c>
      <c r="F162" s="3">
        <v>-2.3917141967000002</v>
      </c>
      <c r="G162" t="s">
        <v>1604</v>
      </c>
      <c r="H162" t="s">
        <v>1605</v>
      </c>
      <c r="I162" t="s">
        <v>1606</v>
      </c>
    </row>
    <row r="163" spans="1:9" x14ac:dyDescent="0.45">
      <c r="A163" t="s">
        <v>715</v>
      </c>
      <c r="B163" t="s">
        <v>10</v>
      </c>
      <c r="C163" t="s">
        <v>1602</v>
      </c>
      <c r="D163" t="s">
        <v>1603</v>
      </c>
      <c r="E163" s="2">
        <v>-4.8096601400000001</v>
      </c>
      <c r="F163" s="3">
        <v>-2.3917141967000002</v>
      </c>
      <c r="G163" t="s">
        <v>1604</v>
      </c>
      <c r="H163" t="s">
        <v>1607</v>
      </c>
      <c r="I163" t="s">
        <v>1608</v>
      </c>
    </row>
    <row r="164" spans="1:9" x14ac:dyDescent="0.45">
      <c r="A164" t="s">
        <v>715</v>
      </c>
      <c r="B164" t="s">
        <v>10</v>
      </c>
      <c r="C164" t="s">
        <v>1609</v>
      </c>
      <c r="D164" t="s">
        <v>1610</v>
      </c>
      <c r="E164" s="2">
        <v>-4.6416719182000001</v>
      </c>
      <c r="F164" s="3">
        <v>-2.2478596546</v>
      </c>
      <c r="G164" t="s">
        <v>1611</v>
      </c>
      <c r="H164" t="s">
        <v>1612</v>
      </c>
      <c r="I164" t="s">
        <v>1613</v>
      </c>
    </row>
    <row r="165" spans="1:9" x14ac:dyDescent="0.45">
      <c r="A165" t="s">
        <v>715</v>
      </c>
      <c r="B165" t="s">
        <v>56</v>
      </c>
      <c r="C165" t="s">
        <v>1614</v>
      </c>
      <c r="D165" t="s">
        <v>1615</v>
      </c>
      <c r="E165" s="2">
        <v>-3.4743516811999999</v>
      </c>
      <c r="F165" s="3">
        <v>-1.3988284188</v>
      </c>
      <c r="G165" t="s">
        <v>1616</v>
      </c>
      <c r="H165" t="s">
        <v>1617</v>
      </c>
      <c r="I165" t="s">
        <v>1618</v>
      </c>
    </row>
    <row r="166" spans="1:9" x14ac:dyDescent="0.45">
      <c r="A166" t="s">
        <v>715</v>
      </c>
      <c r="B166" t="s">
        <v>10</v>
      </c>
      <c r="C166" t="s">
        <v>1619</v>
      </c>
      <c r="D166" t="s">
        <v>1620</v>
      </c>
      <c r="E166" s="2">
        <v>-3.1155058372000002</v>
      </c>
      <c r="F166" s="3">
        <v>-1.1357630826</v>
      </c>
      <c r="G166" t="s">
        <v>1621</v>
      </c>
      <c r="H166" t="s">
        <v>1622</v>
      </c>
      <c r="I166" t="s">
        <v>1623</v>
      </c>
    </row>
    <row r="167" spans="1:9" x14ac:dyDescent="0.45">
      <c r="A167" t="s">
        <v>715</v>
      </c>
      <c r="B167" t="s">
        <v>10</v>
      </c>
      <c r="C167" t="s">
        <v>1624</v>
      </c>
      <c r="D167" t="s">
        <v>1625</v>
      </c>
      <c r="E167" s="2">
        <v>-2.6655529689000002</v>
      </c>
      <c r="F167" s="3">
        <v>-0.81244210890000002</v>
      </c>
      <c r="G167" t="s">
        <v>1626</v>
      </c>
      <c r="H167" t="s">
        <v>1627</v>
      </c>
      <c r="I167" t="s">
        <v>1628</v>
      </c>
    </row>
    <row r="168" spans="1:9" x14ac:dyDescent="0.45">
      <c r="A168" t="s">
        <v>715</v>
      </c>
      <c r="B168" t="s">
        <v>56</v>
      </c>
      <c r="C168" t="s">
        <v>1629</v>
      </c>
      <c r="D168" t="s">
        <v>1630</v>
      </c>
      <c r="E168" s="2">
        <v>-2.2896012522999998</v>
      </c>
      <c r="F168" s="3">
        <v>-0.56233470890000004</v>
      </c>
      <c r="G168" t="s">
        <v>1631</v>
      </c>
      <c r="H168" t="s">
        <v>1632</v>
      </c>
      <c r="I168" t="s">
        <v>1633</v>
      </c>
    </row>
    <row r="169" spans="1:9" x14ac:dyDescent="0.45">
      <c r="A169" t="s">
        <v>715</v>
      </c>
      <c r="B169" t="s">
        <v>10</v>
      </c>
      <c r="C169" t="s">
        <v>1634</v>
      </c>
      <c r="D169" t="s">
        <v>1635</v>
      </c>
      <c r="E169" s="2">
        <v>-2.0589080233999999</v>
      </c>
      <c r="F169" s="3">
        <v>-0.4383285603</v>
      </c>
      <c r="G169" t="s">
        <v>1436</v>
      </c>
      <c r="H169" t="s">
        <v>1636</v>
      </c>
      <c r="I169" t="s">
        <v>1637</v>
      </c>
    </row>
    <row r="170" spans="1:9" x14ac:dyDescent="0.45">
      <c r="A170" t="s">
        <v>715</v>
      </c>
      <c r="B170" t="s">
        <v>10</v>
      </c>
      <c r="C170" t="s">
        <v>1638</v>
      </c>
      <c r="D170" t="s">
        <v>1639</v>
      </c>
      <c r="E170" s="2">
        <v>-2.0460990949000002</v>
      </c>
      <c r="F170" s="3">
        <v>-0.4358129415</v>
      </c>
      <c r="G170" t="s">
        <v>1640</v>
      </c>
      <c r="H170" t="s">
        <v>1641</v>
      </c>
      <c r="I170" t="s">
        <v>1642</v>
      </c>
    </row>
    <row r="171" spans="1:9" x14ac:dyDescent="0.45">
      <c r="A171" t="s">
        <v>768</v>
      </c>
      <c r="B171" t="s">
        <v>10</v>
      </c>
      <c r="C171" t="s">
        <v>1643</v>
      </c>
      <c r="D171" t="s">
        <v>1644</v>
      </c>
      <c r="E171" s="2">
        <v>-4.7359165713999998</v>
      </c>
      <c r="F171" s="3">
        <v>-2.3241309368</v>
      </c>
      <c r="G171" t="s">
        <v>1645</v>
      </c>
      <c r="H171" t="s">
        <v>1646</v>
      </c>
      <c r="I171" t="s">
        <v>1647</v>
      </c>
    </row>
    <row r="172" spans="1:9" x14ac:dyDescent="0.45">
      <c r="A172" t="s">
        <v>774</v>
      </c>
      <c r="B172" t="s">
        <v>10</v>
      </c>
      <c r="C172" t="s">
        <v>1643</v>
      </c>
      <c r="D172" t="s">
        <v>1644</v>
      </c>
      <c r="E172" s="2">
        <v>-4.7359165713999998</v>
      </c>
      <c r="F172" s="3">
        <v>-2.3241309368</v>
      </c>
      <c r="G172" t="s">
        <v>1645</v>
      </c>
      <c r="H172" t="s">
        <v>1648</v>
      </c>
      <c r="I172" t="s">
        <v>1649</v>
      </c>
    </row>
    <row r="173" spans="1:9" x14ac:dyDescent="0.45">
      <c r="A173" t="s">
        <v>774</v>
      </c>
      <c r="B173" t="s">
        <v>10</v>
      </c>
      <c r="C173" t="s">
        <v>1650</v>
      </c>
      <c r="D173" t="s">
        <v>1651</v>
      </c>
      <c r="E173" s="2">
        <v>-4.4889723945000002</v>
      </c>
      <c r="F173" s="3">
        <v>-2.1654476638000002</v>
      </c>
      <c r="G173" t="s">
        <v>1652</v>
      </c>
      <c r="H173" t="s">
        <v>1653</v>
      </c>
      <c r="I173" t="s">
        <v>1654</v>
      </c>
    </row>
    <row r="174" spans="1:9" x14ac:dyDescent="0.45">
      <c r="A174" t="s">
        <v>774</v>
      </c>
      <c r="B174" t="s">
        <v>10</v>
      </c>
      <c r="C174" t="s">
        <v>1655</v>
      </c>
      <c r="D174" t="s">
        <v>1656</v>
      </c>
      <c r="E174" s="2">
        <v>-4.4265513316999998</v>
      </c>
      <c r="F174" s="3">
        <v>-2.1128973549999999</v>
      </c>
      <c r="G174" t="s">
        <v>1657</v>
      </c>
      <c r="H174" t="s">
        <v>1658</v>
      </c>
      <c r="I174" t="s">
        <v>1659</v>
      </c>
    </row>
    <row r="175" spans="1:9" x14ac:dyDescent="0.45">
      <c r="A175" t="s">
        <v>774</v>
      </c>
      <c r="B175" t="s">
        <v>10</v>
      </c>
      <c r="C175" t="s">
        <v>1660</v>
      </c>
      <c r="D175" t="s">
        <v>1661</v>
      </c>
      <c r="E175" s="2">
        <v>-4.0585350626999999</v>
      </c>
      <c r="F175" s="3">
        <v>-1.8691811440999999</v>
      </c>
      <c r="G175" t="s">
        <v>1662</v>
      </c>
      <c r="H175" t="s">
        <v>1653</v>
      </c>
      <c r="I175" t="s">
        <v>1654</v>
      </c>
    </row>
    <row r="176" spans="1:9" x14ac:dyDescent="0.45">
      <c r="A176" t="s">
        <v>774</v>
      </c>
      <c r="B176" t="s">
        <v>10</v>
      </c>
      <c r="C176" t="s">
        <v>1663</v>
      </c>
      <c r="D176" t="s">
        <v>1664</v>
      </c>
      <c r="E176" s="2">
        <v>-4.0043643509000004</v>
      </c>
      <c r="F176" s="3">
        <v>-1.831225479</v>
      </c>
      <c r="G176" t="s">
        <v>1665</v>
      </c>
      <c r="H176" t="s">
        <v>1666</v>
      </c>
      <c r="I176" t="s">
        <v>1667</v>
      </c>
    </row>
    <row r="177" spans="1:9" x14ac:dyDescent="0.45">
      <c r="A177" t="s">
        <v>774</v>
      </c>
      <c r="B177" t="s">
        <v>10</v>
      </c>
      <c r="C177" t="s">
        <v>1668</v>
      </c>
      <c r="D177" t="s">
        <v>1669</v>
      </c>
      <c r="E177" s="2">
        <v>-3.8419787066</v>
      </c>
      <c r="F177" s="3">
        <v>-1.6962060188999999</v>
      </c>
      <c r="G177" t="s">
        <v>1670</v>
      </c>
      <c r="H177" t="s">
        <v>1653</v>
      </c>
      <c r="I177" t="s">
        <v>1654</v>
      </c>
    </row>
    <row r="178" spans="1:9" x14ac:dyDescent="0.45">
      <c r="A178" t="s">
        <v>774</v>
      </c>
      <c r="B178" t="s">
        <v>10</v>
      </c>
      <c r="C178" t="s">
        <v>1671</v>
      </c>
      <c r="D178" t="s">
        <v>1672</v>
      </c>
      <c r="E178" s="2">
        <v>-3.2865189208999999</v>
      </c>
      <c r="F178" s="3">
        <v>-1.2681786012</v>
      </c>
      <c r="G178" t="s">
        <v>1673</v>
      </c>
      <c r="H178" t="s">
        <v>1674</v>
      </c>
      <c r="I178" t="s">
        <v>1675</v>
      </c>
    </row>
    <row r="179" spans="1:9" x14ac:dyDescent="0.45">
      <c r="A179" t="s">
        <v>774</v>
      </c>
      <c r="B179" t="s">
        <v>10</v>
      </c>
      <c r="C179" t="s">
        <v>1676</v>
      </c>
      <c r="D179" t="s">
        <v>1677</v>
      </c>
      <c r="E179" s="2">
        <v>-3.0694296984</v>
      </c>
      <c r="F179" s="3">
        <v>-1.1095817724999999</v>
      </c>
      <c r="G179" t="s">
        <v>1678</v>
      </c>
      <c r="H179" t="s">
        <v>1679</v>
      </c>
      <c r="I179" t="s">
        <v>1680</v>
      </c>
    </row>
    <row r="180" spans="1:9" x14ac:dyDescent="0.45">
      <c r="A180" t="s">
        <v>774</v>
      </c>
      <c r="B180" t="s">
        <v>10</v>
      </c>
      <c r="C180" t="s">
        <v>1681</v>
      </c>
      <c r="D180" t="s">
        <v>1682</v>
      </c>
      <c r="E180" s="2">
        <v>-2.7619643346</v>
      </c>
      <c r="F180" s="3">
        <v>-0.87913159299999999</v>
      </c>
      <c r="G180" t="s">
        <v>1683</v>
      </c>
      <c r="H180" t="s">
        <v>1674</v>
      </c>
      <c r="I180" t="s">
        <v>1675</v>
      </c>
    </row>
    <row r="181" spans="1:9" x14ac:dyDescent="0.45">
      <c r="A181" t="s">
        <v>774</v>
      </c>
      <c r="B181" t="s">
        <v>10</v>
      </c>
      <c r="C181" t="s">
        <v>1684</v>
      </c>
      <c r="D181" t="s">
        <v>1685</v>
      </c>
      <c r="E181" s="2">
        <v>-2.7330983473999999</v>
      </c>
      <c r="F181" s="3">
        <v>-0.86450604490000005</v>
      </c>
      <c r="G181" t="s">
        <v>1686</v>
      </c>
      <c r="H181" t="s">
        <v>1687</v>
      </c>
      <c r="I181" t="s">
        <v>1688</v>
      </c>
    </row>
    <row r="182" spans="1:9" x14ac:dyDescent="0.45">
      <c r="A182" t="s">
        <v>774</v>
      </c>
      <c r="B182" t="s">
        <v>10</v>
      </c>
      <c r="C182" t="s">
        <v>1689</v>
      </c>
      <c r="D182" t="s">
        <v>1690</v>
      </c>
      <c r="E182" s="2">
        <v>-2.7167745602000002</v>
      </c>
      <c r="F182" s="3">
        <v>-0.85513111760000005</v>
      </c>
      <c r="G182" t="s">
        <v>1691</v>
      </c>
      <c r="H182" t="s">
        <v>1692</v>
      </c>
      <c r="I182" t="s">
        <v>1693</v>
      </c>
    </row>
    <row r="183" spans="1:9" x14ac:dyDescent="0.45">
      <c r="A183" t="s">
        <v>774</v>
      </c>
      <c r="B183" t="s">
        <v>10</v>
      </c>
      <c r="C183" t="s">
        <v>1694</v>
      </c>
      <c r="D183" t="s">
        <v>1695</v>
      </c>
      <c r="E183" s="2">
        <v>-2.6334457828</v>
      </c>
      <c r="F183" s="3">
        <v>-0.79554115999999997</v>
      </c>
      <c r="G183" t="s">
        <v>1696</v>
      </c>
      <c r="H183" t="s">
        <v>1697</v>
      </c>
      <c r="I183" t="s">
        <v>1698</v>
      </c>
    </row>
    <row r="184" spans="1:9" x14ac:dyDescent="0.45">
      <c r="A184" t="s">
        <v>774</v>
      </c>
      <c r="B184" t="s">
        <v>10</v>
      </c>
      <c r="C184" t="s">
        <v>1699</v>
      </c>
      <c r="D184" t="s">
        <v>1700</v>
      </c>
      <c r="E184" s="2">
        <v>-2.4120205665999999</v>
      </c>
      <c r="F184" s="3">
        <v>-0.65276726630000004</v>
      </c>
      <c r="G184" t="s">
        <v>1701</v>
      </c>
      <c r="H184" t="s">
        <v>1702</v>
      </c>
      <c r="I184" t="s">
        <v>1703</v>
      </c>
    </row>
    <row r="185" spans="1:9" x14ac:dyDescent="0.45">
      <c r="A185" t="s">
        <v>774</v>
      </c>
      <c r="B185" t="s">
        <v>10</v>
      </c>
      <c r="C185" t="s">
        <v>1704</v>
      </c>
      <c r="D185" t="s">
        <v>1705</v>
      </c>
      <c r="E185" s="2">
        <v>-2.2573768194000001</v>
      </c>
      <c r="F185" s="3">
        <v>-0.54452965090000005</v>
      </c>
      <c r="G185" t="s">
        <v>1706</v>
      </c>
      <c r="H185" t="s">
        <v>1707</v>
      </c>
      <c r="I185" t="s">
        <v>1708</v>
      </c>
    </row>
    <row r="186" spans="1:9" x14ac:dyDescent="0.45">
      <c r="A186" t="s">
        <v>774</v>
      </c>
      <c r="B186" t="s">
        <v>10</v>
      </c>
      <c r="C186" t="s">
        <v>1709</v>
      </c>
      <c r="D186" t="s">
        <v>1710</v>
      </c>
      <c r="E186" s="2">
        <v>-2.2339861977000002</v>
      </c>
      <c r="F186" s="3">
        <v>-0.52603666289999995</v>
      </c>
      <c r="G186" t="s">
        <v>1711</v>
      </c>
      <c r="H186" t="s">
        <v>1712</v>
      </c>
      <c r="I186" t="s">
        <v>1713</v>
      </c>
    </row>
    <row r="187" spans="1:9" x14ac:dyDescent="0.45">
      <c r="A187" t="s">
        <v>774</v>
      </c>
      <c r="B187" t="s">
        <v>10</v>
      </c>
      <c r="C187" t="s">
        <v>1714</v>
      </c>
      <c r="D187" t="s">
        <v>1715</v>
      </c>
      <c r="E187" s="2">
        <v>-2.2114083109</v>
      </c>
      <c r="F187" s="3">
        <v>-0.50946571119999995</v>
      </c>
      <c r="G187" t="s">
        <v>1716</v>
      </c>
      <c r="H187" t="s">
        <v>1712</v>
      </c>
      <c r="I187" t="s">
        <v>1713</v>
      </c>
    </row>
    <row r="188" spans="1:9" x14ac:dyDescent="0.45">
      <c r="A188" t="s">
        <v>775</v>
      </c>
      <c r="B188" t="s">
        <v>56</v>
      </c>
      <c r="C188" t="s">
        <v>1717</v>
      </c>
      <c r="D188" t="s">
        <v>1718</v>
      </c>
      <c r="E188" s="2">
        <v>-4.5859864591999999</v>
      </c>
      <c r="F188" s="3">
        <v>-2.2314274948000001</v>
      </c>
      <c r="G188" t="s">
        <v>1719</v>
      </c>
      <c r="H188" t="s">
        <v>1720</v>
      </c>
      <c r="I188" t="s">
        <v>1721</v>
      </c>
    </row>
    <row r="189" spans="1:9" x14ac:dyDescent="0.45">
      <c r="A189" t="s">
        <v>781</v>
      </c>
      <c r="B189" t="s">
        <v>56</v>
      </c>
      <c r="C189" t="s">
        <v>1717</v>
      </c>
      <c r="D189" t="s">
        <v>1718</v>
      </c>
      <c r="E189" s="2">
        <v>-4.5859864591999999</v>
      </c>
      <c r="F189" s="3">
        <v>-2.2314274948000001</v>
      </c>
      <c r="G189" t="s">
        <v>1719</v>
      </c>
      <c r="H189" t="s">
        <v>1722</v>
      </c>
      <c r="I189" t="s">
        <v>1723</v>
      </c>
    </row>
    <row r="190" spans="1:9" x14ac:dyDescent="0.45">
      <c r="A190" t="s">
        <v>781</v>
      </c>
      <c r="B190" t="s">
        <v>181</v>
      </c>
      <c r="C190" t="s">
        <v>1724</v>
      </c>
      <c r="D190" t="s">
        <v>1725</v>
      </c>
      <c r="E190" s="2">
        <v>-3.9957657429000002</v>
      </c>
      <c r="F190" s="3">
        <v>-1.8261434447</v>
      </c>
      <c r="G190" t="s">
        <v>1726</v>
      </c>
      <c r="H190" t="s">
        <v>1727</v>
      </c>
      <c r="I190" t="s">
        <v>1728</v>
      </c>
    </row>
    <row r="191" spans="1:9" x14ac:dyDescent="0.45">
      <c r="A191" t="s">
        <v>781</v>
      </c>
      <c r="B191" t="s">
        <v>10</v>
      </c>
      <c r="C191" t="s">
        <v>1729</v>
      </c>
      <c r="D191" t="s">
        <v>1730</v>
      </c>
      <c r="E191" s="2">
        <v>-3.3079967684999998</v>
      </c>
      <c r="F191" s="3">
        <v>-1.2779488956</v>
      </c>
      <c r="G191" t="s">
        <v>1731</v>
      </c>
      <c r="H191" t="s">
        <v>1732</v>
      </c>
      <c r="I191" t="s">
        <v>1733</v>
      </c>
    </row>
    <row r="192" spans="1:9" x14ac:dyDescent="0.45">
      <c r="A192" t="s">
        <v>781</v>
      </c>
      <c r="B192" t="s">
        <v>10</v>
      </c>
      <c r="C192" t="s">
        <v>1734</v>
      </c>
      <c r="D192" t="s">
        <v>1735</v>
      </c>
      <c r="E192" s="2">
        <v>-3.0084150494999999</v>
      </c>
      <c r="F192" s="3">
        <v>-1.0617879737</v>
      </c>
      <c r="G192" t="s">
        <v>1736</v>
      </c>
      <c r="H192" t="s">
        <v>1737</v>
      </c>
      <c r="I192" t="s">
        <v>1738</v>
      </c>
    </row>
    <row r="193" spans="1:9" x14ac:dyDescent="0.45">
      <c r="A193" t="s">
        <v>781</v>
      </c>
      <c r="B193" t="s">
        <v>10</v>
      </c>
      <c r="C193" t="s">
        <v>1739</v>
      </c>
      <c r="D193" t="s">
        <v>1740</v>
      </c>
      <c r="E193" s="2">
        <v>-2.9782847983999998</v>
      </c>
      <c r="F193" s="3">
        <v>-1.041576676</v>
      </c>
      <c r="G193" t="s">
        <v>1741</v>
      </c>
      <c r="H193" t="s">
        <v>1742</v>
      </c>
      <c r="I193" t="s">
        <v>1743</v>
      </c>
    </row>
    <row r="194" spans="1:9" x14ac:dyDescent="0.45">
      <c r="A194" t="s">
        <v>781</v>
      </c>
      <c r="B194" t="s">
        <v>56</v>
      </c>
      <c r="C194" t="s">
        <v>1744</v>
      </c>
      <c r="D194" t="s">
        <v>1745</v>
      </c>
      <c r="E194" s="2">
        <v>-2.8283178499999999</v>
      </c>
      <c r="F194" s="3">
        <v>-0.92510934909999998</v>
      </c>
      <c r="G194" t="s">
        <v>1746</v>
      </c>
      <c r="H194" t="s">
        <v>1747</v>
      </c>
      <c r="I194" t="s">
        <v>1748</v>
      </c>
    </row>
    <row r="195" spans="1:9" x14ac:dyDescent="0.45">
      <c r="A195" t="s">
        <v>781</v>
      </c>
      <c r="B195" t="s">
        <v>56</v>
      </c>
      <c r="C195" t="s">
        <v>1749</v>
      </c>
      <c r="D195" t="s">
        <v>1750</v>
      </c>
      <c r="E195" s="2">
        <v>-2.8283178499999999</v>
      </c>
      <c r="F195" s="3">
        <v>-0.92510934909999998</v>
      </c>
      <c r="G195" t="s">
        <v>1746</v>
      </c>
      <c r="H195" t="s">
        <v>1747</v>
      </c>
      <c r="I195" t="s">
        <v>1748</v>
      </c>
    </row>
    <row r="196" spans="1:9" x14ac:dyDescent="0.45">
      <c r="A196" t="s">
        <v>781</v>
      </c>
      <c r="B196" t="s">
        <v>10</v>
      </c>
      <c r="C196" t="s">
        <v>1751</v>
      </c>
      <c r="D196" t="s">
        <v>1752</v>
      </c>
      <c r="E196" s="2">
        <v>-2.7969067981000002</v>
      </c>
      <c r="F196" s="3">
        <v>-0.90563193509999995</v>
      </c>
      <c r="G196" t="s">
        <v>1586</v>
      </c>
      <c r="H196" t="s">
        <v>1753</v>
      </c>
      <c r="I196" t="s">
        <v>1754</v>
      </c>
    </row>
    <row r="197" spans="1:9" x14ac:dyDescent="0.45">
      <c r="A197" t="s">
        <v>781</v>
      </c>
      <c r="B197" t="s">
        <v>181</v>
      </c>
      <c r="C197" t="s">
        <v>1755</v>
      </c>
      <c r="D197" t="s">
        <v>1756</v>
      </c>
      <c r="E197" s="2">
        <v>-2.3540995980999999</v>
      </c>
      <c r="F197" s="3">
        <v>-0.60863791570000003</v>
      </c>
      <c r="G197" t="s">
        <v>1757</v>
      </c>
      <c r="H197" t="s">
        <v>1758</v>
      </c>
      <c r="I197" t="s">
        <v>1759</v>
      </c>
    </row>
    <row r="198" spans="1:9" x14ac:dyDescent="0.45">
      <c r="A198" t="s">
        <v>781</v>
      </c>
      <c r="B198" t="s">
        <v>56</v>
      </c>
      <c r="C198" t="s">
        <v>1760</v>
      </c>
      <c r="D198" t="s">
        <v>1761</v>
      </c>
      <c r="E198" s="2">
        <v>-2.2561236362999999</v>
      </c>
      <c r="F198" s="3">
        <v>-0.54452965090000005</v>
      </c>
      <c r="G198" t="s">
        <v>1762</v>
      </c>
      <c r="H198" t="s">
        <v>1763</v>
      </c>
      <c r="I198" t="s">
        <v>1764</v>
      </c>
    </row>
    <row r="199" spans="1:9" x14ac:dyDescent="0.45">
      <c r="A199" t="s">
        <v>781</v>
      </c>
      <c r="B199" t="s">
        <v>56</v>
      </c>
      <c r="C199" t="s">
        <v>1765</v>
      </c>
      <c r="D199" t="s">
        <v>1766</v>
      </c>
      <c r="E199" s="2">
        <v>-2.1770327544999999</v>
      </c>
      <c r="F199" s="3">
        <v>-0.50727483819999997</v>
      </c>
      <c r="G199" t="s">
        <v>1767</v>
      </c>
      <c r="H199" t="s">
        <v>1768</v>
      </c>
      <c r="I199" t="s">
        <v>1769</v>
      </c>
    </row>
    <row r="200" spans="1:9" x14ac:dyDescent="0.45">
      <c r="A200" t="s">
        <v>781</v>
      </c>
      <c r="B200" t="s">
        <v>56</v>
      </c>
      <c r="C200" t="s">
        <v>1770</v>
      </c>
      <c r="D200" t="s">
        <v>1771</v>
      </c>
      <c r="E200" s="2">
        <v>-2.1770327544999999</v>
      </c>
      <c r="F200" s="3">
        <v>-0.50727483819999997</v>
      </c>
      <c r="G200" t="s">
        <v>1767</v>
      </c>
      <c r="H200" t="s">
        <v>1768</v>
      </c>
      <c r="I200" t="s">
        <v>1769</v>
      </c>
    </row>
    <row r="201" spans="1:9" x14ac:dyDescent="0.45">
      <c r="A201" t="s">
        <v>781</v>
      </c>
      <c r="B201" t="s">
        <v>181</v>
      </c>
      <c r="C201" t="s">
        <v>1772</v>
      </c>
      <c r="D201" t="s">
        <v>1773</v>
      </c>
      <c r="E201" s="2">
        <v>-2.1553393337000002</v>
      </c>
      <c r="F201" s="3">
        <v>-0.4926878281</v>
      </c>
      <c r="G201" t="s">
        <v>1774</v>
      </c>
      <c r="H201" t="s">
        <v>1775</v>
      </c>
      <c r="I201" t="s">
        <v>1776</v>
      </c>
    </row>
    <row r="202" spans="1:9" x14ac:dyDescent="0.45">
      <c r="A202" t="s">
        <v>781</v>
      </c>
      <c r="B202" t="s">
        <v>56</v>
      </c>
      <c r="C202" t="s">
        <v>1777</v>
      </c>
      <c r="D202" t="s">
        <v>1778</v>
      </c>
      <c r="E202" s="2">
        <v>-2.0023369344000002</v>
      </c>
      <c r="F202" s="3">
        <v>-0.4123138583</v>
      </c>
      <c r="G202" t="s">
        <v>1779</v>
      </c>
      <c r="H202" t="s">
        <v>1780</v>
      </c>
      <c r="I202" t="s">
        <v>1781</v>
      </c>
    </row>
    <row r="203" spans="1:9" x14ac:dyDescent="0.45">
      <c r="A203" t="s">
        <v>790</v>
      </c>
      <c r="B203" t="s">
        <v>10</v>
      </c>
      <c r="C203" t="s">
        <v>1782</v>
      </c>
      <c r="D203" t="s">
        <v>1783</v>
      </c>
      <c r="E203" s="2">
        <v>-4.5641293041999997</v>
      </c>
      <c r="F203" s="3">
        <v>-2.2253646068999999</v>
      </c>
      <c r="G203" t="s">
        <v>1784</v>
      </c>
      <c r="H203" t="s">
        <v>1785</v>
      </c>
      <c r="I203" t="s">
        <v>1786</v>
      </c>
    </row>
    <row r="204" spans="1:9" x14ac:dyDescent="0.45">
      <c r="A204" t="s">
        <v>795</v>
      </c>
      <c r="B204" t="s">
        <v>10</v>
      </c>
      <c r="C204" t="s">
        <v>1782</v>
      </c>
      <c r="D204" t="s">
        <v>1783</v>
      </c>
      <c r="E204" s="2">
        <v>-4.5641293041999997</v>
      </c>
      <c r="F204" s="3">
        <v>-2.2253646068999999</v>
      </c>
      <c r="G204" t="s">
        <v>1784</v>
      </c>
      <c r="H204" t="s">
        <v>1787</v>
      </c>
      <c r="I204" t="s">
        <v>1788</v>
      </c>
    </row>
    <row r="205" spans="1:9" x14ac:dyDescent="0.45">
      <c r="A205" t="s">
        <v>795</v>
      </c>
      <c r="B205" t="s">
        <v>10</v>
      </c>
      <c r="C205" t="s">
        <v>1789</v>
      </c>
      <c r="D205" t="s">
        <v>1790</v>
      </c>
      <c r="E205" s="2">
        <v>-4.3883955115999997</v>
      </c>
      <c r="F205" s="3">
        <v>-2.0966715479000002</v>
      </c>
      <c r="G205" t="s">
        <v>1791</v>
      </c>
      <c r="H205" t="s">
        <v>1792</v>
      </c>
      <c r="I205" t="s">
        <v>1793</v>
      </c>
    </row>
    <row r="206" spans="1:9" x14ac:dyDescent="0.45">
      <c r="A206" t="s">
        <v>795</v>
      </c>
      <c r="B206" t="s">
        <v>10</v>
      </c>
      <c r="C206" t="s">
        <v>1794</v>
      </c>
      <c r="D206" t="s">
        <v>1795</v>
      </c>
      <c r="E206" s="2">
        <v>-3.8419787066</v>
      </c>
      <c r="F206" s="3">
        <v>-1.6962060188999999</v>
      </c>
      <c r="G206" t="s">
        <v>1670</v>
      </c>
      <c r="H206" t="s">
        <v>1796</v>
      </c>
      <c r="I206" t="s">
        <v>1797</v>
      </c>
    </row>
    <row r="207" spans="1:9" x14ac:dyDescent="0.45">
      <c r="A207" t="s">
        <v>795</v>
      </c>
      <c r="B207" t="s">
        <v>10</v>
      </c>
      <c r="C207" t="s">
        <v>1798</v>
      </c>
      <c r="D207" t="s">
        <v>1799</v>
      </c>
      <c r="E207" s="2">
        <v>-3.7593834117</v>
      </c>
      <c r="F207" s="3">
        <v>-1.6362185147999999</v>
      </c>
      <c r="G207" t="s">
        <v>1800</v>
      </c>
      <c r="H207" t="s">
        <v>1796</v>
      </c>
      <c r="I207" t="s">
        <v>1797</v>
      </c>
    </row>
    <row r="208" spans="1:9" x14ac:dyDescent="0.45">
      <c r="A208" t="s">
        <v>795</v>
      </c>
      <c r="B208" t="s">
        <v>10</v>
      </c>
      <c r="C208" t="s">
        <v>1801</v>
      </c>
      <c r="D208" t="s">
        <v>1802</v>
      </c>
      <c r="E208" s="2">
        <v>-3.6307749827000002</v>
      </c>
      <c r="F208" s="3">
        <v>-1.5350483341000001</v>
      </c>
      <c r="G208" t="s">
        <v>1803</v>
      </c>
      <c r="H208" t="s">
        <v>1804</v>
      </c>
      <c r="I208" t="s">
        <v>1805</v>
      </c>
    </row>
  </sheetData>
  <conditionalFormatting sqref="C2:C208">
    <cfRule type="expression" dxfId="5" priority="1">
      <formula>1=1</formula>
    </cfRule>
  </conditionalFormatting>
  <conditionalFormatting sqref="A2:A207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xR 4c4h37c2h up</vt:lpstr>
      <vt:lpstr>CxR 4c4h37c2h down</vt:lpstr>
      <vt:lpstr>RNA-seq 4c4h37c2h up</vt:lpstr>
      <vt:lpstr>RNA-seq 4c4h37c2h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ason Au</cp:lastModifiedBy>
  <dcterms:created xsi:type="dcterms:W3CDTF">2022-05-12T15:51:27Z</dcterms:created>
  <dcterms:modified xsi:type="dcterms:W3CDTF">2022-09-01T05:51:58Z</dcterms:modified>
</cp:coreProperties>
</file>